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/>
  <mc:AlternateContent xmlns:mc="http://schemas.openxmlformats.org/markup-compatibility/2006">
    <mc:Choice Requires="x15">
      <x15ac:absPath xmlns:x15ac="http://schemas.microsoft.com/office/spreadsheetml/2010/11/ac" url="C:\Users\Public\Documents\Symmetry DC2014\eLife &amp; DATA upload\"/>
    </mc:Choice>
  </mc:AlternateContent>
  <bookViews>
    <workbookView xWindow="0" yWindow="0" windowWidth="19200" windowHeight="7770" tabRatio="826" activeTab="7"/>
  </bookViews>
  <sheets>
    <sheet name="Project Database" sheetId="11" r:id="rId1"/>
    <sheet name="Simultaneous HN&amp;HE recordgs" sheetId="5" r:id="rId2"/>
    <sheet name="HN(4to7) Interneurons" sheetId="1" r:id="rId3"/>
    <sheet name="HE(8to12) Motor Neurons" sheetId="6" r:id="rId4"/>
    <sheet name="HE8to10&amp;14" sheetId="12" r:id="rId5"/>
    <sheet name="Hearts(8to12)" sheetId="7" r:id="rId6"/>
    <sheet name="HN to HE synapses" sheetId="8" r:id="rId7"/>
    <sheet name="HN(4Left to 4Right)" sheetId="9" r:id="rId8"/>
  </sheets>
  <definedNames>
    <definedName name="_xlnm.Print_Area" localSheetId="0">'Project Database'!$A$1:$M$144</definedName>
    <definedName name="_xlnm.Print_Area" localSheetId="1">'Simultaneous HN&amp;HE recordgs'!$A$1:$N$74</definedName>
  </definedName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8" l="1"/>
  <c r="I43" i="8" s="1"/>
  <c r="G43" i="8"/>
  <c r="M42" i="8"/>
  <c r="L42" i="8"/>
  <c r="N42" i="8" s="1"/>
  <c r="H42" i="8"/>
  <c r="I42" i="8" s="1"/>
  <c r="G42" i="8"/>
  <c r="C42" i="8"/>
  <c r="B42" i="8"/>
  <c r="D42" i="8" s="1"/>
  <c r="C41" i="8"/>
  <c r="D41" i="8" s="1"/>
  <c r="B41" i="8"/>
  <c r="M40" i="8"/>
  <c r="L40" i="8"/>
  <c r="N40" i="8" s="1"/>
  <c r="H40" i="8"/>
  <c r="I40" i="8" s="1"/>
  <c r="G40" i="8"/>
  <c r="C40" i="8"/>
  <c r="B40" i="8"/>
  <c r="D40" i="8" s="1"/>
  <c r="C39" i="8"/>
  <c r="D39" i="8" s="1"/>
  <c r="B39" i="8"/>
  <c r="M38" i="8"/>
  <c r="L38" i="8"/>
  <c r="N38" i="8" s="1"/>
  <c r="H37" i="8"/>
  <c r="I37" i="8" s="1"/>
  <c r="G37" i="8"/>
  <c r="C37" i="8"/>
  <c r="B37" i="8"/>
  <c r="D37" i="8" s="1"/>
  <c r="C36" i="8"/>
  <c r="B36" i="8"/>
  <c r="M35" i="8"/>
  <c r="L35" i="8"/>
  <c r="N35" i="8" s="1"/>
  <c r="M34" i="8"/>
  <c r="L34" i="8"/>
  <c r="N34" i="8" s="1"/>
  <c r="M33" i="8"/>
  <c r="L33" i="8"/>
  <c r="N33" i="8" s="1"/>
  <c r="C33" i="8"/>
  <c r="B33" i="8"/>
  <c r="D33" i="8" s="1"/>
  <c r="H32" i="8"/>
  <c r="G32" i="8"/>
  <c r="I32" i="8" s="1"/>
  <c r="C32" i="8"/>
  <c r="B32" i="8"/>
  <c r="D32" i="8" s="1"/>
  <c r="M31" i="8"/>
  <c r="L31" i="8"/>
  <c r="N31" i="8" s="1"/>
  <c r="H31" i="8"/>
  <c r="G31" i="8"/>
  <c r="I31" i="8" s="1"/>
  <c r="M30" i="8"/>
  <c r="L30" i="8"/>
  <c r="N30" i="8" s="1"/>
  <c r="M29" i="8"/>
  <c r="L29" i="8"/>
  <c r="N29" i="8" s="1"/>
  <c r="M28" i="8"/>
  <c r="L28" i="8"/>
  <c r="N45" i="8" s="1"/>
  <c r="H28" i="8"/>
  <c r="G28" i="8"/>
  <c r="I45" i="8" s="1"/>
  <c r="C28" i="8"/>
  <c r="B28" i="8"/>
  <c r="D45" i="8" s="1"/>
  <c r="I28" i="8" l="1"/>
  <c r="D28" i="8"/>
  <c r="N28" i="8"/>
  <c r="H22" i="12" l="1"/>
  <c r="I22" i="12"/>
  <c r="H23" i="12"/>
  <c r="I23" i="12"/>
  <c r="K22" i="12"/>
  <c r="K23" i="12"/>
  <c r="J23" i="12"/>
  <c r="J22" i="12"/>
  <c r="C30" i="12" l="1"/>
  <c r="C29" i="12"/>
  <c r="E23" i="12"/>
  <c r="D23" i="12"/>
  <c r="C23" i="12"/>
  <c r="B23" i="12"/>
  <c r="E22" i="12"/>
  <c r="D22" i="12"/>
  <c r="C22" i="12"/>
  <c r="B22" i="12"/>
  <c r="V35" i="1" l="1"/>
  <c r="D9" i="5" l="1"/>
  <c r="C9" i="5"/>
  <c r="C8" i="5"/>
  <c r="D8" i="5"/>
  <c r="G9" i="5"/>
  <c r="G8" i="5"/>
  <c r="F9" i="5"/>
  <c r="F8" i="5"/>
  <c r="D6" i="5"/>
  <c r="C6" i="5"/>
  <c r="D5" i="5"/>
  <c r="C5" i="5"/>
  <c r="G6" i="5"/>
  <c r="F6" i="5"/>
  <c r="G5" i="5"/>
  <c r="F5" i="5"/>
  <c r="C11" i="11" l="1"/>
  <c r="D11" i="11"/>
  <c r="J11" i="11"/>
  <c r="K11" i="11"/>
  <c r="C12" i="11"/>
  <c r="D12" i="11"/>
  <c r="U35" i="1" l="1"/>
  <c r="D12" i="5" l="1"/>
  <c r="C12" i="5"/>
  <c r="F11" i="5"/>
  <c r="Y8" i="1" l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W7" i="1" l="1"/>
  <c r="Y7" i="1"/>
  <c r="Y35" i="1" s="1"/>
  <c r="W8" i="1" l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5" i="1" l="1"/>
  <c r="P35" i="1" l="1"/>
  <c r="B33" i="9" l="1"/>
  <c r="B34" i="9"/>
  <c r="B35" i="9" s="1"/>
  <c r="O24" i="8" l="1"/>
  <c r="N24" i="8"/>
  <c r="M24" i="8"/>
  <c r="L24" i="8"/>
  <c r="J24" i="8"/>
  <c r="I24" i="8"/>
  <c r="H24" i="8"/>
  <c r="G24" i="8"/>
  <c r="E24" i="8"/>
  <c r="D24" i="8"/>
  <c r="C24" i="8"/>
  <c r="B24" i="8"/>
  <c r="O23" i="8"/>
  <c r="N23" i="8"/>
  <c r="M23" i="8"/>
  <c r="L23" i="8"/>
  <c r="J23" i="8"/>
  <c r="I23" i="8"/>
  <c r="H23" i="8"/>
  <c r="G23" i="8"/>
  <c r="E23" i="8"/>
  <c r="D23" i="8"/>
  <c r="C23" i="8"/>
  <c r="B23" i="8"/>
  <c r="N52" i="7" l="1"/>
  <c r="O52" i="7"/>
  <c r="M52" i="7"/>
  <c r="L52" i="7"/>
  <c r="C56" i="7" l="1"/>
  <c r="G50" i="7" l="1"/>
  <c r="F50" i="7"/>
  <c r="M39" i="7"/>
  <c r="N39" i="7"/>
  <c r="O39" i="7"/>
  <c r="M41" i="7"/>
  <c r="N41" i="7"/>
  <c r="O41" i="7"/>
  <c r="M42" i="7"/>
  <c r="N42" i="7"/>
  <c r="O42" i="7"/>
  <c r="M43" i="7"/>
  <c r="N43" i="7"/>
  <c r="O43" i="7"/>
  <c r="M44" i="7"/>
  <c r="N44" i="7"/>
  <c r="O44" i="7"/>
  <c r="M45" i="7"/>
  <c r="O45" i="7"/>
  <c r="M46" i="7"/>
  <c r="N46" i="7"/>
  <c r="O46" i="7"/>
  <c r="M49" i="7"/>
  <c r="N49" i="7"/>
  <c r="O49" i="7"/>
  <c r="M50" i="7"/>
  <c r="N50" i="7"/>
  <c r="O50" i="7"/>
  <c r="L41" i="7"/>
  <c r="L42" i="7"/>
  <c r="L43" i="7"/>
  <c r="L44" i="7"/>
  <c r="L46" i="7"/>
  <c r="L49" i="7"/>
  <c r="L50" i="7"/>
  <c r="L39" i="7"/>
  <c r="B38" i="7"/>
  <c r="C20" i="7" l="1"/>
  <c r="B21" i="7"/>
  <c r="O57" i="7" l="1"/>
  <c r="N57" i="7"/>
  <c r="M57" i="7"/>
  <c r="L57" i="7"/>
  <c r="B56" i="7"/>
  <c r="C51" i="7"/>
  <c r="B51" i="7"/>
  <c r="C49" i="7"/>
  <c r="B49" i="7"/>
  <c r="C48" i="7"/>
  <c r="B48" i="7"/>
  <c r="C47" i="7"/>
  <c r="B47" i="7"/>
  <c r="C46" i="7"/>
  <c r="B46" i="7"/>
  <c r="C45" i="7"/>
  <c r="B45" i="7"/>
  <c r="C43" i="7"/>
  <c r="B43" i="7"/>
  <c r="C42" i="7"/>
  <c r="B42" i="7"/>
  <c r="C41" i="7"/>
  <c r="B41" i="7"/>
  <c r="C40" i="7"/>
  <c r="B40" i="7"/>
  <c r="C39" i="7"/>
  <c r="B39" i="7"/>
  <c r="C38" i="7"/>
  <c r="S24" i="7"/>
  <c r="R24" i="7"/>
  <c r="Q24" i="7"/>
  <c r="P24" i="7"/>
  <c r="S22" i="7"/>
  <c r="R22" i="7"/>
  <c r="Q22" i="7"/>
  <c r="P22" i="7"/>
  <c r="O22" i="7"/>
  <c r="N22" i="7"/>
  <c r="M22" i="7"/>
  <c r="L22" i="7"/>
  <c r="I22" i="7"/>
  <c r="H22" i="7"/>
  <c r="G22" i="7"/>
  <c r="F22" i="7"/>
  <c r="E22" i="7"/>
  <c r="D22" i="7"/>
  <c r="C22" i="7"/>
  <c r="B22" i="7"/>
  <c r="S21" i="7"/>
  <c r="R21" i="7"/>
  <c r="Q21" i="7"/>
  <c r="P21" i="7"/>
  <c r="O21" i="7"/>
  <c r="N21" i="7"/>
  <c r="M21" i="7"/>
  <c r="L21" i="7"/>
  <c r="I21" i="7"/>
  <c r="H21" i="7"/>
  <c r="G21" i="7"/>
  <c r="F21" i="7"/>
  <c r="E21" i="7"/>
  <c r="D21" i="7"/>
  <c r="C21" i="7"/>
  <c r="S20" i="7"/>
  <c r="Q20" i="7"/>
  <c r="O20" i="7"/>
  <c r="M20" i="7"/>
  <c r="I20" i="7"/>
  <c r="G20" i="7"/>
  <c r="E20" i="7"/>
  <c r="O92" i="6"/>
  <c r="N92" i="6"/>
  <c r="M92" i="6"/>
  <c r="L92" i="6"/>
  <c r="M97" i="6"/>
  <c r="N97" i="6"/>
  <c r="O97" i="6"/>
  <c r="L97" i="6"/>
  <c r="S91" i="6"/>
  <c r="R91" i="6"/>
  <c r="Q91" i="6"/>
  <c r="P91" i="6"/>
  <c r="L59" i="6"/>
  <c r="M59" i="6"/>
  <c r="N59" i="6"/>
  <c r="O59" i="6"/>
  <c r="L60" i="6"/>
  <c r="M60" i="6"/>
  <c r="N60" i="6"/>
  <c r="O60" i="6"/>
  <c r="L62" i="6"/>
  <c r="M62" i="6"/>
  <c r="N62" i="6"/>
  <c r="O62" i="6"/>
  <c r="L63" i="6"/>
  <c r="M63" i="6"/>
  <c r="N63" i="6"/>
  <c r="O63" i="6"/>
  <c r="L64" i="6"/>
  <c r="M64" i="6"/>
  <c r="N64" i="6"/>
  <c r="O64" i="6"/>
  <c r="L65" i="6"/>
  <c r="M65" i="6"/>
  <c r="N65" i="6"/>
  <c r="O65" i="6"/>
  <c r="L66" i="6"/>
  <c r="M66" i="6"/>
  <c r="N66" i="6"/>
  <c r="O66" i="6"/>
  <c r="L67" i="6"/>
  <c r="M67" i="6"/>
  <c r="N67" i="6"/>
  <c r="O67" i="6"/>
  <c r="L68" i="6"/>
  <c r="M68" i="6"/>
  <c r="N68" i="6"/>
  <c r="O68" i="6"/>
  <c r="L69" i="6"/>
  <c r="M69" i="6"/>
  <c r="N69" i="6"/>
  <c r="O69" i="6"/>
  <c r="L70" i="6"/>
  <c r="M70" i="6"/>
  <c r="N70" i="6"/>
  <c r="O70" i="6"/>
  <c r="L71" i="6"/>
  <c r="M71" i="6"/>
  <c r="N71" i="6"/>
  <c r="O71" i="6"/>
  <c r="L72" i="6"/>
  <c r="M72" i="6"/>
  <c r="N72" i="6"/>
  <c r="O72" i="6"/>
  <c r="L73" i="6"/>
  <c r="M73" i="6"/>
  <c r="N73" i="6"/>
  <c r="O73" i="6"/>
  <c r="L74" i="6"/>
  <c r="M74" i="6"/>
  <c r="N74" i="6"/>
  <c r="O74" i="6"/>
  <c r="L75" i="6"/>
  <c r="M75" i="6"/>
  <c r="N75" i="6"/>
  <c r="O75" i="6"/>
  <c r="L76" i="6"/>
  <c r="M76" i="6"/>
  <c r="N76" i="6"/>
  <c r="O76" i="6"/>
  <c r="L77" i="6"/>
  <c r="M77" i="6"/>
  <c r="N77" i="6"/>
  <c r="O77" i="6"/>
  <c r="L78" i="6"/>
  <c r="M78" i="6"/>
  <c r="N78" i="6"/>
  <c r="O78" i="6"/>
  <c r="L79" i="6"/>
  <c r="M79" i="6"/>
  <c r="N79" i="6"/>
  <c r="O79" i="6"/>
  <c r="L80" i="6"/>
  <c r="M80" i="6"/>
  <c r="N80" i="6"/>
  <c r="O80" i="6"/>
  <c r="L81" i="6"/>
  <c r="M81" i="6"/>
  <c r="N81" i="6"/>
  <c r="O81" i="6"/>
  <c r="L82" i="6"/>
  <c r="M82" i="6"/>
  <c r="N82" i="6"/>
  <c r="O82" i="6"/>
  <c r="L83" i="6"/>
  <c r="M83" i="6"/>
  <c r="N83" i="6"/>
  <c r="O83" i="6"/>
  <c r="L84" i="6"/>
  <c r="M84" i="6"/>
  <c r="N84" i="6"/>
  <c r="O84" i="6"/>
  <c r="L85" i="6"/>
  <c r="M85" i="6"/>
  <c r="N85" i="6"/>
  <c r="O85" i="6"/>
  <c r="L86" i="6"/>
  <c r="M86" i="6"/>
  <c r="N86" i="6"/>
  <c r="O86" i="6"/>
  <c r="L87" i="6"/>
  <c r="M87" i="6"/>
  <c r="N87" i="6"/>
  <c r="O87" i="6"/>
  <c r="L88" i="6"/>
  <c r="M88" i="6"/>
  <c r="N88" i="6"/>
  <c r="O88" i="6"/>
  <c r="L89" i="6"/>
  <c r="M89" i="6"/>
  <c r="N89" i="6"/>
  <c r="O89" i="6"/>
  <c r="L90" i="6"/>
  <c r="M90" i="6"/>
  <c r="N90" i="6"/>
  <c r="O90" i="6"/>
  <c r="L58" i="6"/>
  <c r="M58" i="6"/>
  <c r="N58" i="6"/>
  <c r="O58" i="6"/>
  <c r="C96" i="6"/>
  <c r="B96" i="6"/>
  <c r="G90" i="6" l="1"/>
  <c r="F90" i="6"/>
  <c r="B57" i="6"/>
  <c r="B83" i="6"/>
  <c r="C83" i="6"/>
  <c r="B84" i="6"/>
  <c r="C84" i="6"/>
  <c r="B85" i="6"/>
  <c r="C85" i="6"/>
  <c r="B86" i="6"/>
  <c r="C86" i="6"/>
  <c r="B87" i="6"/>
  <c r="C87" i="6"/>
  <c r="B88" i="6"/>
  <c r="C88" i="6"/>
  <c r="B89" i="6"/>
  <c r="C89" i="6"/>
  <c r="Q41" i="6"/>
  <c r="S41" i="6"/>
  <c r="Q43" i="6"/>
  <c r="R43" i="6"/>
  <c r="S43" i="6"/>
  <c r="P43" i="6"/>
  <c r="S42" i="6"/>
  <c r="R42" i="6"/>
  <c r="Q42" i="6"/>
  <c r="P42" i="6"/>
  <c r="M43" i="6"/>
  <c r="N43" i="6"/>
  <c r="O43" i="6"/>
  <c r="L43" i="6"/>
  <c r="O42" i="6"/>
  <c r="N42" i="6"/>
  <c r="M42" i="6"/>
  <c r="L42" i="6"/>
  <c r="O41" i="6"/>
  <c r="M41" i="6"/>
  <c r="I41" i="6"/>
  <c r="G41" i="6"/>
  <c r="G43" i="6"/>
  <c r="H43" i="6"/>
  <c r="I43" i="6"/>
  <c r="F43" i="6"/>
  <c r="I42" i="6"/>
  <c r="H42" i="6"/>
  <c r="G42" i="6"/>
  <c r="F42" i="6"/>
  <c r="E41" i="6"/>
  <c r="C41" i="6"/>
  <c r="E42" i="6"/>
  <c r="D42" i="6"/>
  <c r="C43" i="6"/>
  <c r="D43" i="6"/>
  <c r="E43" i="6"/>
  <c r="B43" i="6"/>
  <c r="C42" i="6"/>
  <c r="B42" i="6"/>
  <c r="E35" i="1"/>
  <c r="D35" i="1"/>
  <c r="C35" i="1"/>
  <c r="B35" i="1"/>
  <c r="C82" i="6" l="1"/>
  <c r="B82" i="6"/>
  <c r="C81" i="6"/>
  <c r="B81" i="6"/>
  <c r="C80" i="6"/>
  <c r="B80" i="6"/>
  <c r="C79" i="6"/>
  <c r="B79" i="6"/>
  <c r="C78" i="6"/>
  <c r="B78" i="6"/>
  <c r="C77" i="6"/>
  <c r="B77" i="6"/>
  <c r="C76" i="6"/>
  <c r="B76" i="6"/>
  <c r="C75" i="6"/>
  <c r="B75" i="6"/>
  <c r="C74" i="6"/>
  <c r="B74" i="6"/>
  <c r="C73" i="6"/>
  <c r="B73" i="6"/>
  <c r="C72" i="6"/>
  <c r="B72" i="6"/>
  <c r="C71" i="6"/>
  <c r="B71" i="6"/>
  <c r="C70" i="6"/>
  <c r="B70" i="6"/>
  <c r="C69" i="6"/>
  <c r="B69" i="6"/>
  <c r="C68" i="6"/>
  <c r="B68" i="6"/>
  <c r="C67" i="6"/>
  <c r="B67" i="6"/>
  <c r="C66" i="6"/>
  <c r="B66" i="6"/>
  <c r="C65" i="6"/>
  <c r="B65" i="6"/>
  <c r="C64" i="6"/>
  <c r="B64" i="6"/>
  <c r="C63" i="6"/>
  <c r="B63" i="6"/>
  <c r="C62" i="6"/>
  <c r="B62" i="6"/>
  <c r="C61" i="6"/>
  <c r="B61" i="6"/>
  <c r="C60" i="6"/>
  <c r="B60" i="6"/>
  <c r="C59" i="6"/>
  <c r="B59" i="6"/>
  <c r="C58" i="6"/>
  <c r="B58" i="6"/>
  <c r="C57" i="6"/>
  <c r="D11" i="5" l="1"/>
  <c r="C11" i="5"/>
  <c r="G11" i="5"/>
  <c r="S77" i="1" l="1"/>
  <c r="R77" i="1"/>
  <c r="Q77" i="1"/>
  <c r="P77" i="1"/>
  <c r="G76" i="1"/>
  <c r="F76" i="1"/>
  <c r="C77" i="1"/>
  <c r="B77" i="1"/>
  <c r="C82" i="1"/>
  <c r="B82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50" i="1"/>
  <c r="O83" i="1"/>
  <c r="N83" i="1"/>
  <c r="M83" i="1"/>
  <c r="L83" i="1"/>
  <c r="L52" i="1" l="1"/>
  <c r="M52" i="1"/>
  <c r="N52" i="1"/>
  <c r="O52" i="1"/>
  <c r="L53" i="1"/>
  <c r="M53" i="1"/>
  <c r="N53" i="1"/>
  <c r="O53" i="1"/>
  <c r="L55" i="1"/>
  <c r="M55" i="1"/>
  <c r="N55" i="1"/>
  <c r="O55" i="1"/>
  <c r="L56" i="1"/>
  <c r="M56" i="1"/>
  <c r="N56" i="1"/>
  <c r="O56" i="1"/>
  <c r="L57" i="1"/>
  <c r="M57" i="1"/>
  <c r="N57" i="1"/>
  <c r="O57" i="1"/>
  <c r="L58" i="1"/>
  <c r="M58" i="1"/>
  <c r="N58" i="1"/>
  <c r="O58" i="1"/>
  <c r="L59" i="1"/>
  <c r="M59" i="1"/>
  <c r="N59" i="1"/>
  <c r="O59" i="1"/>
  <c r="L60" i="1"/>
  <c r="M60" i="1"/>
  <c r="N60" i="1"/>
  <c r="O60" i="1"/>
  <c r="L61" i="1"/>
  <c r="M61" i="1"/>
  <c r="N61" i="1"/>
  <c r="O61" i="1"/>
  <c r="L62" i="1"/>
  <c r="M62" i="1"/>
  <c r="N62" i="1"/>
  <c r="O62" i="1"/>
  <c r="L63" i="1"/>
  <c r="M63" i="1"/>
  <c r="N63" i="1"/>
  <c r="O63" i="1"/>
  <c r="L64" i="1"/>
  <c r="M64" i="1"/>
  <c r="N64" i="1"/>
  <c r="O64" i="1"/>
  <c r="L65" i="1"/>
  <c r="M65" i="1"/>
  <c r="N65" i="1"/>
  <c r="O65" i="1"/>
  <c r="L66" i="1"/>
  <c r="M66" i="1"/>
  <c r="N66" i="1"/>
  <c r="O66" i="1"/>
  <c r="L67" i="1"/>
  <c r="M67" i="1"/>
  <c r="N67" i="1"/>
  <c r="O67" i="1"/>
  <c r="L68" i="1"/>
  <c r="M68" i="1"/>
  <c r="N68" i="1"/>
  <c r="O68" i="1"/>
  <c r="L69" i="1"/>
  <c r="M69" i="1"/>
  <c r="N69" i="1"/>
  <c r="O69" i="1"/>
  <c r="L70" i="1"/>
  <c r="M70" i="1"/>
  <c r="N70" i="1"/>
  <c r="O70" i="1"/>
  <c r="L71" i="1"/>
  <c r="M71" i="1"/>
  <c r="N71" i="1"/>
  <c r="O71" i="1"/>
  <c r="L72" i="1"/>
  <c r="M72" i="1"/>
  <c r="N72" i="1"/>
  <c r="O72" i="1"/>
  <c r="L73" i="1"/>
  <c r="M73" i="1"/>
  <c r="N73" i="1"/>
  <c r="O73" i="1"/>
  <c r="L74" i="1"/>
  <c r="M74" i="1"/>
  <c r="N74" i="1"/>
  <c r="O74" i="1"/>
  <c r="L76" i="1"/>
  <c r="M76" i="1"/>
  <c r="N76" i="1"/>
  <c r="O76" i="1"/>
  <c r="M51" i="1"/>
  <c r="N51" i="1"/>
  <c r="O51" i="1"/>
  <c r="L51" i="1"/>
  <c r="I35" i="1"/>
  <c r="H35" i="1"/>
  <c r="G35" i="1"/>
  <c r="F35" i="1"/>
  <c r="S35" i="1"/>
  <c r="Q35" i="1"/>
  <c r="S36" i="1"/>
  <c r="Q36" i="1"/>
  <c r="P36" i="1"/>
  <c r="R35" i="1"/>
  <c r="G36" i="1"/>
  <c r="F36" i="1"/>
  <c r="I36" i="1"/>
  <c r="H36" i="1"/>
  <c r="Q34" i="1" l="1"/>
  <c r="S34" i="1"/>
  <c r="R36" i="1"/>
  <c r="G34" i="1"/>
  <c r="I34" i="1"/>
  <c r="M36" i="1" l="1"/>
  <c r="M35" i="1"/>
  <c r="M34" i="1"/>
  <c r="O36" i="1"/>
  <c r="N36" i="1"/>
  <c r="L36" i="1"/>
  <c r="O35" i="1"/>
  <c r="N35" i="1"/>
  <c r="L35" i="1"/>
  <c r="O34" i="1"/>
  <c r="C34" i="1"/>
  <c r="E36" i="1" l="1"/>
  <c r="D36" i="1"/>
  <c r="C36" i="1"/>
  <c r="B36" i="1"/>
  <c r="E34" i="1"/>
</calcChain>
</file>

<file path=xl/sharedStrings.xml><?xml version="1.0" encoding="utf-8"?>
<sst xmlns="http://schemas.openxmlformats.org/spreadsheetml/2006/main" count="1390" uniqueCount="370">
  <si>
    <t>April18</t>
  </si>
  <si>
    <t>April21</t>
  </si>
  <si>
    <t>April25</t>
  </si>
  <si>
    <t>May4</t>
  </si>
  <si>
    <t>May6A</t>
  </si>
  <si>
    <t>May6B</t>
  </si>
  <si>
    <t>May16A</t>
  </si>
  <si>
    <t>May23</t>
  </si>
  <si>
    <t>May25A</t>
  </si>
  <si>
    <t>Sept23B</t>
  </si>
  <si>
    <t>Oct13A</t>
  </si>
  <si>
    <t>Oct22A</t>
  </si>
  <si>
    <t>Jan9</t>
  </si>
  <si>
    <t>Jan12A</t>
  </si>
  <si>
    <t>Jan12B</t>
  </si>
  <si>
    <t>paired tTest</t>
  </si>
  <si>
    <t>Other Cycle</t>
  </si>
  <si>
    <t>HN Interneurons</t>
  </si>
  <si>
    <t>May10B</t>
  </si>
  <si>
    <t>May17A</t>
  </si>
  <si>
    <t>May12</t>
  </si>
  <si>
    <t>Jul26A</t>
  </si>
  <si>
    <t>Jul28A</t>
  </si>
  <si>
    <t>Jul28B_FIG1</t>
  </si>
  <si>
    <t>Jul28D</t>
  </si>
  <si>
    <t>Oct16A</t>
  </si>
  <si>
    <t>Oct13B</t>
  </si>
  <si>
    <t>Nov5C</t>
  </si>
  <si>
    <t>peristaltic mode</t>
  </si>
  <si>
    <t>synchronous mode</t>
  </si>
  <si>
    <t>Right</t>
  </si>
  <si>
    <t>Left</t>
  </si>
  <si>
    <t>stdev</t>
  </si>
  <si>
    <t xml:space="preserve">average Δφ </t>
  </si>
  <si>
    <t>Jul28B</t>
  </si>
  <si>
    <t>Nov4A</t>
  </si>
  <si>
    <t>Cycle-to-cycle variability</t>
  </si>
  <si>
    <r>
      <t xml:space="preserve">angular variance in phase squared  s 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= (2(1-r))/4*</t>
    </r>
    <r>
      <rPr>
        <sz val="11"/>
        <color theme="1"/>
        <rFont val="Calibri"/>
        <family val="2"/>
      </rPr>
      <t>π</t>
    </r>
    <r>
      <rPr>
        <vertAlign val="superscript"/>
        <sz val="11"/>
        <color theme="1"/>
        <rFont val="Calibri"/>
        <family val="2"/>
      </rPr>
      <t>2</t>
    </r>
  </si>
  <si>
    <t>N=24</t>
  </si>
  <si>
    <r>
      <t>angular variance s</t>
    </r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 xml:space="preserve"> </t>
    </r>
  </si>
  <si>
    <t>confidence interval</t>
  </si>
  <si>
    <t>data resampled with replacement; 10,000 times; ‘bootstrapping’</t>
  </si>
  <si>
    <t>cycle 1 - cycle 2</t>
  </si>
  <si>
    <t>Cycle 1</t>
  </si>
  <si>
    <r>
      <t xml:space="preserve">angular variance in rad squared  s 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= 2(1-r) to calculate the p values from the z score of the normal distribution of the scrambled populations</t>
    </r>
  </si>
  <si>
    <t>Z</t>
  </si>
  <si>
    <t>mean</t>
  </si>
  <si>
    <t>std</t>
  </si>
  <si>
    <t>p-value</t>
  </si>
  <si>
    <t>http://sampson.byu.edu/courses/z2p2z-calculator.html</t>
  </si>
  <si>
    <t>Repetition variance of the intersegmental phase differences (cycle 1 - cycle 2); see embedded formula for calculation</t>
  </si>
  <si>
    <t>Bilateral variance of the intersegmental phase differences (cycle 1; right minus left); see embedded formula for calculation</t>
  </si>
  <si>
    <t>41-42</t>
  </si>
  <si>
    <t>57-58</t>
  </si>
  <si>
    <t>32-35</t>
  </si>
  <si>
    <t>47-52</t>
  </si>
  <si>
    <t>39-40</t>
  </si>
  <si>
    <t>32-34</t>
  </si>
  <si>
    <t>38-59</t>
  </si>
  <si>
    <t>46-58</t>
  </si>
  <si>
    <t>24-35</t>
  </si>
  <si>
    <t>45-58</t>
  </si>
  <si>
    <t>28-39</t>
  </si>
  <si>
    <t>53-55</t>
  </si>
  <si>
    <t>30, 37</t>
  </si>
  <si>
    <t>35, 20</t>
  </si>
  <si>
    <t>29, 22</t>
  </si>
  <si>
    <t>19, 15</t>
  </si>
  <si>
    <t>ns</t>
  </si>
  <si>
    <t>7,8</t>
  </si>
  <si>
    <t>12,17</t>
  </si>
  <si>
    <t>12,15</t>
  </si>
  <si>
    <t>19,24</t>
  </si>
  <si>
    <t>20,27</t>
  </si>
  <si>
    <t>20-31</t>
  </si>
  <si>
    <t>differed in x %</t>
  </si>
  <si>
    <t>Right &amp; Left different? (paired-tTest of n bursts)</t>
  </si>
  <si>
    <t xml:space="preserve"> Cycle 1 &amp; Cycle 2 - different? (paired tTest)</t>
  </si>
  <si>
    <t>only one cycle recorded</t>
  </si>
  <si>
    <t>mean variance of 10,000 scrambled populations</t>
  </si>
  <si>
    <t xml:space="preserve">synchronsus mode </t>
  </si>
  <si>
    <t>Right - Left</t>
  </si>
  <si>
    <t>N = 26</t>
  </si>
  <si>
    <t xml:space="preserve">There is no difference between the Left &amp; Right average Δφ </t>
  </si>
  <si>
    <t>There is no difference between Left &amp; Right variances</t>
  </si>
  <si>
    <t>HE Motor Neurons</t>
  </si>
  <si>
    <t>N = 83</t>
  </si>
  <si>
    <t>Jul23D</t>
  </si>
  <si>
    <t>Jul23C</t>
  </si>
  <si>
    <t>Jul21C</t>
  </si>
  <si>
    <t>Jul21B</t>
  </si>
  <si>
    <t>Jul20A</t>
  </si>
  <si>
    <t>Jul19D</t>
  </si>
  <si>
    <t>Jul19B</t>
  </si>
  <si>
    <t>Jul17B</t>
  </si>
  <si>
    <t>Jul17A</t>
  </si>
  <si>
    <t>Jul9B</t>
  </si>
  <si>
    <t>Jul16A</t>
  </si>
  <si>
    <t>Jul19A</t>
  </si>
  <si>
    <t>Jul19C</t>
  </si>
  <si>
    <t>Jul23A</t>
  </si>
  <si>
    <t>Jul24D</t>
  </si>
  <si>
    <t>Jul25A</t>
  </si>
  <si>
    <t>Jul25B</t>
  </si>
  <si>
    <t>Jul25C</t>
  </si>
  <si>
    <t>June1B</t>
  </si>
  <si>
    <t>May13A</t>
  </si>
  <si>
    <t>May14</t>
  </si>
  <si>
    <t>May15</t>
  </si>
  <si>
    <t>May18A</t>
  </si>
  <si>
    <t>May18B</t>
  </si>
  <si>
    <t>May19A</t>
  </si>
  <si>
    <t>May19B</t>
  </si>
  <si>
    <t>May20A</t>
  </si>
  <si>
    <t>May20B</t>
  </si>
  <si>
    <t>May22B</t>
  </si>
  <si>
    <t>May26A</t>
  </si>
  <si>
    <t>May26B</t>
  </si>
  <si>
    <t>May27B</t>
  </si>
  <si>
    <t>Aug7A</t>
  </si>
  <si>
    <t>Aug7C</t>
  </si>
  <si>
    <t>Aug7D</t>
  </si>
  <si>
    <t>Aug8A</t>
  </si>
  <si>
    <t>Aug12A</t>
  </si>
  <si>
    <t>Aug11B</t>
  </si>
  <si>
    <t>Aug12B</t>
  </si>
  <si>
    <t>Aug13B</t>
  </si>
  <si>
    <t>Aug13C</t>
  </si>
  <si>
    <t>Aug15B</t>
  </si>
  <si>
    <t>Aug17A</t>
  </si>
  <si>
    <t>Aug17B</t>
  </si>
  <si>
    <t>Aug21D</t>
  </si>
  <si>
    <t>Aug21C</t>
  </si>
  <si>
    <t>Aug21B</t>
  </si>
  <si>
    <t>Aug20B</t>
  </si>
  <si>
    <t>Aug24A</t>
  </si>
  <si>
    <t>Aug24C</t>
  </si>
  <si>
    <t>Aug25B</t>
  </si>
  <si>
    <t>Aug31A</t>
  </si>
  <si>
    <t>July24A</t>
  </si>
  <si>
    <t>July26B</t>
  </si>
  <si>
    <t>July28A</t>
  </si>
  <si>
    <t>Aug2B</t>
  </si>
  <si>
    <t>Aug4A</t>
  </si>
  <si>
    <t>Aug2C</t>
  </si>
  <si>
    <t>July12</t>
  </si>
  <si>
    <t>July13</t>
  </si>
  <si>
    <t>July14</t>
  </si>
  <si>
    <t>July16A</t>
  </si>
  <si>
    <t>July16B</t>
  </si>
  <si>
    <t>July19B</t>
  </si>
  <si>
    <t>July20</t>
  </si>
  <si>
    <t>July21A</t>
  </si>
  <si>
    <t>July21B</t>
  </si>
  <si>
    <t>period [s]</t>
  </si>
  <si>
    <t>Jul11C</t>
  </si>
  <si>
    <t>Jul9C</t>
  </si>
  <si>
    <t>Jul11A</t>
  </si>
  <si>
    <t>Jul24A</t>
  </si>
  <si>
    <t>Jul24B</t>
  </si>
  <si>
    <t>May11</t>
  </si>
  <si>
    <t>Norris et al. 2011</t>
  </si>
  <si>
    <t>2015/2016</t>
  </si>
  <si>
    <t>2008/9</t>
  </si>
  <si>
    <t>peristaltic</t>
  </si>
  <si>
    <t>synchronous</t>
  </si>
  <si>
    <r>
      <t>Mean intersegmental (</t>
    </r>
    <r>
      <rPr>
        <sz val="11"/>
        <color theme="1"/>
        <rFont val="Symbol"/>
        <family val="1"/>
        <charset val="2"/>
      </rPr>
      <t>Df)</t>
    </r>
    <r>
      <rPr>
        <sz val="11"/>
        <color theme="1"/>
        <rFont val="Calibri"/>
        <family val="2"/>
        <scheme val="minor"/>
      </rPr>
      <t xml:space="preserve"> between Neurons</t>
    </r>
  </si>
  <si>
    <t>N = 129</t>
  </si>
  <si>
    <t>Δφ HN(7) - HN(12)</t>
  </si>
  <si>
    <t>Δφ HE(8) - HE(12)</t>
  </si>
  <si>
    <t>Δφ HN(4) - HN(7)</t>
  </si>
  <si>
    <t>study in preparation</t>
  </si>
  <si>
    <t>2008/2009</t>
  </si>
  <si>
    <t>2015/16</t>
  </si>
  <si>
    <t>Wright et al. 2011</t>
  </si>
  <si>
    <t xml:space="preserve">confidence intervals </t>
  </si>
  <si>
    <r>
      <t>s</t>
    </r>
    <r>
      <rPr>
        <sz val="11"/>
        <color theme="1"/>
        <rFont val="Symbol"/>
        <family val="1"/>
        <charset val="2"/>
      </rPr>
      <t xml:space="preserve"> (</t>
    </r>
    <r>
      <rPr>
        <sz val="11"/>
        <color theme="1"/>
        <rFont val="Calibri"/>
        <family val="2"/>
        <scheme val="minor"/>
      </rPr>
      <t>angular standard deviation)</t>
    </r>
  </si>
  <si>
    <t>vector length r</t>
  </si>
  <si>
    <t>Population variance of the intersegmental phase differences data in col C,D (HE motor neurons); K, L (HN interneurons)</t>
  </si>
  <si>
    <t>mean Δφ</t>
  </si>
  <si>
    <t>HE and HN phase differ (unpaired tTest)</t>
  </si>
  <si>
    <t>N = 33</t>
  </si>
  <si>
    <t>N=32</t>
  </si>
  <si>
    <r>
      <t>Jul12B</t>
    </r>
    <r>
      <rPr>
        <sz val="10"/>
        <color theme="1"/>
        <rFont val="Calibri"/>
        <family val="2"/>
        <scheme val="minor"/>
      </rPr>
      <t/>
    </r>
  </si>
  <si>
    <t>There is no difference between the variances of the two cycles</t>
  </si>
  <si>
    <t>31-45</t>
  </si>
  <si>
    <t>30-35</t>
  </si>
  <si>
    <t>27-28</t>
  </si>
  <si>
    <t>25-40</t>
  </si>
  <si>
    <t>53-56</t>
  </si>
  <si>
    <t>44-55</t>
  </si>
  <si>
    <t>39-63</t>
  </si>
  <si>
    <t>28-32</t>
  </si>
  <si>
    <t>19-25</t>
  </si>
  <si>
    <t>16-17</t>
  </si>
  <si>
    <t>29-34</t>
  </si>
  <si>
    <t>18-19</t>
  </si>
  <si>
    <t>14-15</t>
  </si>
  <si>
    <t>26-32</t>
  </si>
  <si>
    <t>44-47</t>
  </si>
  <si>
    <t>24-57</t>
  </si>
  <si>
    <t>25-46</t>
  </si>
  <si>
    <t>35-47</t>
  </si>
  <si>
    <t>46-68</t>
  </si>
  <si>
    <t>19-24</t>
  </si>
  <si>
    <t>n/a</t>
  </si>
  <si>
    <t>p &lt; 0.05</t>
  </si>
  <si>
    <t>Hearts</t>
  </si>
  <si>
    <t>Δφ Heart(8) - Heart(12)</t>
  </si>
  <si>
    <r>
      <t>Mean intersegmental (</t>
    </r>
    <r>
      <rPr>
        <sz val="11"/>
        <color theme="1"/>
        <rFont val="Symbol"/>
        <family val="1"/>
        <charset val="2"/>
      </rPr>
      <t>Df)</t>
    </r>
    <r>
      <rPr>
        <sz val="11"/>
        <color theme="1"/>
        <rFont val="Calibri"/>
        <family val="2"/>
        <scheme val="minor"/>
      </rPr>
      <t xml:space="preserve"> between Heart Segments</t>
    </r>
  </si>
  <si>
    <t>N = 12</t>
  </si>
  <si>
    <t>L60</t>
  </si>
  <si>
    <t>L57</t>
  </si>
  <si>
    <t>L43</t>
  </si>
  <si>
    <t>L41</t>
  </si>
  <si>
    <t>L37</t>
  </si>
  <si>
    <t>L35</t>
  </si>
  <si>
    <t>L34</t>
  </si>
  <si>
    <t>Jul20A_FIG1</t>
  </si>
  <si>
    <t>L33_FIG1</t>
  </si>
  <si>
    <t>L32</t>
  </si>
  <si>
    <t>L28</t>
  </si>
  <si>
    <t>L26</t>
  </si>
  <si>
    <t>L13</t>
  </si>
  <si>
    <r>
      <t xml:space="preserve">L34 </t>
    </r>
    <r>
      <rPr>
        <i/>
        <sz val="12"/>
        <color theme="1"/>
        <rFont val="Calibri"/>
        <family val="2"/>
        <scheme val="minor"/>
      </rPr>
      <t>left side only</t>
    </r>
  </si>
  <si>
    <t>sem</t>
  </si>
  <si>
    <t>Population variance of the intersegmental phase differences (cycle 1); data in col B,C,D,E rows 7-18</t>
  </si>
  <si>
    <t>Population variance of the intersegmental phase differences (cycle 1); data in col B,C,D,E rows 7-39</t>
  </si>
  <si>
    <t>Population variance of the intersegmental phase differences (cycle 1); data in col B,C,D,E rows 7-32</t>
  </si>
  <si>
    <r>
      <t xml:space="preserve">p values in: </t>
    </r>
    <r>
      <rPr>
        <b/>
        <sz val="11"/>
        <color theme="1"/>
        <rFont val="Calibri"/>
        <family val="2"/>
        <scheme val="minor"/>
      </rPr>
      <t>HNprocessed Data</t>
    </r>
  </si>
  <si>
    <r>
      <t xml:space="preserve">p values in: </t>
    </r>
    <r>
      <rPr>
        <b/>
        <sz val="11"/>
        <color theme="1"/>
        <rFont val="Calibri"/>
        <family val="2"/>
        <scheme val="minor"/>
      </rPr>
      <t>HEprocessedData</t>
    </r>
  </si>
  <si>
    <r>
      <t xml:space="preserve">p values in </t>
    </r>
    <r>
      <rPr>
        <b/>
        <sz val="11"/>
        <color theme="1"/>
        <rFont val="Calibri"/>
        <family val="2"/>
        <scheme val="minor"/>
      </rPr>
      <t>HeartsProcessedData</t>
    </r>
  </si>
  <si>
    <t>N = 8</t>
  </si>
  <si>
    <t>N = 9</t>
  </si>
  <si>
    <t>7-12</t>
  </si>
  <si>
    <t>16-31</t>
  </si>
  <si>
    <t>11-19</t>
  </si>
  <si>
    <t>n bursts</t>
  </si>
  <si>
    <t>n beats</t>
  </si>
  <si>
    <t>left side only</t>
  </si>
  <si>
    <t>N = 11</t>
  </si>
  <si>
    <t>n = 13 bursts</t>
  </si>
  <si>
    <t>Synaptic strength</t>
  </si>
  <si>
    <t>HE8</t>
  </si>
  <si>
    <t>HN4</t>
  </si>
  <si>
    <t>HN7</t>
  </si>
  <si>
    <t>HE10</t>
  </si>
  <si>
    <t>HE12</t>
  </si>
  <si>
    <t>Sept24B</t>
  </si>
  <si>
    <t>Oct16B</t>
  </si>
  <si>
    <t>Oct17</t>
  </si>
  <si>
    <t>Oct21</t>
  </si>
  <si>
    <t>Oct 22A</t>
  </si>
  <si>
    <t>Oct23</t>
  </si>
  <si>
    <t>Nov3</t>
  </si>
  <si>
    <t>Nov4B</t>
  </si>
  <si>
    <t>Dec2</t>
  </si>
  <si>
    <t>Dec18</t>
  </si>
  <si>
    <t>s.d.</t>
  </si>
  <si>
    <t>Movies taken in 2011</t>
  </si>
  <si>
    <t xml:space="preserve">Synaptic strength [nS] between the HN (4) and the HN(7) interneuron to their ipsilateral HE(8), HE(10), and HE(12) motor neurons </t>
  </si>
  <si>
    <t>Bilateral variance of the synaptic strength</t>
  </si>
  <si>
    <t>HE8   N=9</t>
  </si>
  <si>
    <t>HE10    N=8</t>
  </si>
  <si>
    <t>HE12   N=10</t>
  </si>
  <si>
    <t>Δφ HN(R,4) - HN(L,4)</t>
  </si>
  <si>
    <t>Cycle-to-cycle variability - using one cycle</t>
  </si>
  <si>
    <r>
      <rPr>
        <sz val="12"/>
        <color rgb="FF0070C0"/>
        <rFont val="Calibri"/>
        <family val="2"/>
        <scheme val="minor"/>
      </rPr>
      <t>HN(R,4)</t>
    </r>
    <r>
      <rPr>
        <sz val="12"/>
        <color theme="1"/>
        <rFont val="Calibri"/>
        <family val="2"/>
        <scheme val="minor"/>
      </rPr>
      <t>-</t>
    </r>
    <r>
      <rPr>
        <sz val="12"/>
        <color rgb="FFFF00FF"/>
        <rFont val="Calibri"/>
        <family val="2"/>
        <scheme val="minor"/>
      </rPr>
      <t>HN(L,4)</t>
    </r>
  </si>
  <si>
    <t>n = 10 bursts were analyzed per interneuron/motor neuron pair</t>
  </si>
  <si>
    <t>Ratios do not differ on the two sides.</t>
  </si>
  <si>
    <t>HN(4)</t>
  </si>
  <si>
    <t>HN(7)</t>
  </si>
  <si>
    <t>period</t>
  </si>
  <si>
    <t>CoV</t>
  </si>
  <si>
    <t>Period CoV for Data set shown (L, P; one cycle)</t>
  </si>
  <si>
    <t>G8 2015/16</t>
  </si>
  <si>
    <t>G8</t>
  </si>
  <si>
    <t>MM straight on</t>
  </si>
  <si>
    <t>MM on G2 to G4</t>
  </si>
  <si>
    <t xml:space="preserve">low MM split </t>
  </si>
  <si>
    <t>bath</t>
  </si>
  <si>
    <t>low MM on all</t>
  </si>
  <si>
    <t>Aug15A</t>
  </si>
  <si>
    <t>Aug11A</t>
  </si>
  <si>
    <t>Aug10C</t>
  </si>
  <si>
    <t>Aug8C</t>
  </si>
  <si>
    <t>Aug8B</t>
  </si>
  <si>
    <t>Aug2</t>
  </si>
  <si>
    <t>July27</t>
  </si>
  <si>
    <t>July23B</t>
  </si>
  <si>
    <t>Aug10B</t>
  </si>
  <si>
    <t>Aug10A</t>
  </si>
  <si>
    <t>Aug9B</t>
  </si>
  <si>
    <t>Aug6A</t>
  </si>
  <si>
    <t>Aug5</t>
  </si>
  <si>
    <t>Aug3B</t>
  </si>
  <si>
    <t>Aug1C</t>
  </si>
  <si>
    <t>July28C</t>
  </si>
  <si>
    <t>July28B</t>
  </si>
  <si>
    <t>July25B</t>
  </si>
  <si>
    <t>July23A</t>
  </si>
  <si>
    <t>July19A</t>
  </si>
  <si>
    <t>July11</t>
  </si>
  <si>
    <t>July6A L57F</t>
  </si>
  <si>
    <t>July5A L43F</t>
  </si>
  <si>
    <t>Mrch18C</t>
  </si>
  <si>
    <t>Mrch18B</t>
  </si>
  <si>
    <t>Mrch18A</t>
  </si>
  <si>
    <t>Mrch17A</t>
  </si>
  <si>
    <t>Mrch16B</t>
  </si>
  <si>
    <t>Mrch14</t>
  </si>
  <si>
    <t>Mrch13C</t>
  </si>
  <si>
    <t>Mrch13B</t>
  </si>
  <si>
    <t>Mrch12C</t>
  </si>
  <si>
    <t>Mrch11A</t>
  </si>
  <si>
    <t>May5</t>
  </si>
  <si>
    <t>May22</t>
  </si>
  <si>
    <t>May13B</t>
  </si>
  <si>
    <t>Jan30B</t>
  </si>
  <si>
    <t>Jan28</t>
  </si>
  <si>
    <t>Jan26A</t>
  </si>
  <si>
    <t>Jan15B</t>
  </si>
  <si>
    <t>Jul12B</t>
  </si>
  <si>
    <t>Febr6C</t>
  </si>
  <si>
    <t>Febr5</t>
  </si>
  <si>
    <t>Febr4B</t>
  </si>
  <si>
    <t>Febr4A</t>
  </si>
  <si>
    <t>Febr2B</t>
  </si>
  <si>
    <t>Febr11C</t>
  </si>
  <si>
    <t>Febr11B</t>
  </si>
  <si>
    <t>Febr11A</t>
  </si>
  <si>
    <t>April29</t>
  </si>
  <si>
    <t>used incurrent study</t>
  </si>
  <si>
    <t>N = 59</t>
  </si>
  <si>
    <t>Population variance of the intersegmental phase differences data in col C,D (HN interneurons); F,G (HE motor neurons)</t>
  </si>
  <si>
    <t>HE and HN phase differ</t>
  </si>
  <si>
    <t>average</t>
  </si>
  <si>
    <t>N=8/9</t>
  </si>
  <si>
    <t>Jul9A</t>
  </si>
  <si>
    <t>Jul15C</t>
  </si>
  <si>
    <t>sd</t>
  </si>
  <si>
    <t>variance</t>
  </si>
  <si>
    <t>Δφ HE(8) - (10)</t>
  </si>
  <si>
    <t>N=9</t>
  </si>
  <si>
    <t>Jul30B</t>
  </si>
  <si>
    <t>Jul25D</t>
  </si>
  <si>
    <t>Δφ HE(8) - HE(14)</t>
  </si>
  <si>
    <t>N = 15</t>
  </si>
  <si>
    <t>Δφ HE(8) - HE(10)</t>
  </si>
  <si>
    <t>Population variance</t>
  </si>
  <si>
    <t>Jul24C</t>
  </si>
  <si>
    <t>Figure 4 and Supplements</t>
  </si>
  <si>
    <t>Figure 3 B</t>
  </si>
  <si>
    <t>Figure 3 A and Supplements</t>
  </si>
  <si>
    <t>Figure 4 and Supplement</t>
  </si>
  <si>
    <t>Fig. 6 and Supplement</t>
  </si>
  <si>
    <t>Figure 7 and Supplement</t>
  </si>
  <si>
    <t>Figure 4 and Supplemental</t>
  </si>
  <si>
    <t>Figure 6 and Supplement</t>
  </si>
  <si>
    <t>Figure 4 and Figure 4 - Supplemental figure 1</t>
  </si>
  <si>
    <t>Figure 3 and Supplement</t>
  </si>
  <si>
    <t xml:space="preserve">Figure 7 and Supplement </t>
  </si>
  <si>
    <t xml:space="preserve">Figure 6 and Supplement </t>
  </si>
  <si>
    <t>Figure 8</t>
  </si>
  <si>
    <t>Figure 3</t>
  </si>
  <si>
    <t>Figure 5 A,B</t>
  </si>
  <si>
    <t>Figure 5 C,D</t>
  </si>
  <si>
    <t>HN(4)/[HN(4) + HN(7)]</t>
  </si>
  <si>
    <t>Δ R - L</t>
  </si>
  <si>
    <t>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00000"/>
    <numFmt numFmtId="166" formatCode="0.00000"/>
    <numFmt numFmtId="167" formatCode="0.0000"/>
    <numFmt numFmtId="168" formatCode="0.0"/>
    <numFmt numFmtId="169" formatCode="0.00000000"/>
  </numFmts>
  <fonts count="3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1"/>
      <color theme="4" tint="-0.249977111117893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FF00FF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FF00FF"/>
      <name val="Calibri"/>
      <family val="2"/>
      <scheme val="minor"/>
    </font>
    <font>
      <sz val="12"/>
      <color rgb="FF0070C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335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ont="1" applyFill="1" applyAlignment="1">
      <alignment wrapText="1"/>
    </xf>
    <xf numFmtId="0" fontId="0" fillId="7" borderId="0" xfId="0" applyFont="1" applyFill="1" applyAlignment="1">
      <alignment wrapText="1"/>
    </xf>
    <xf numFmtId="16" fontId="0" fillId="2" borderId="0" xfId="0" quotePrefix="1" applyNumberFormat="1" applyFill="1"/>
    <xf numFmtId="0" fontId="0" fillId="2" borderId="0" xfId="0" quotePrefix="1" applyFill="1"/>
    <xf numFmtId="0" fontId="0" fillId="0" borderId="4" xfId="0" applyBorder="1"/>
    <xf numFmtId="164" fontId="5" fillId="0" borderId="0" xfId="0" applyNumberFormat="1" applyFont="1" applyFill="1" applyBorder="1"/>
    <xf numFmtId="164" fontId="0" fillId="0" borderId="0" xfId="0" applyNumberFormat="1"/>
    <xf numFmtId="0" fontId="0" fillId="8" borderId="0" xfId="0" applyFill="1"/>
    <xf numFmtId="0" fontId="2" fillId="0" borderId="0" xfId="0" applyFont="1"/>
    <xf numFmtId="0" fontId="0" fillId="9" borderId="0" xfId="0" applyFont="1" applyFill="1"/>
    <xf numFmtId="0" fontId="0" fillId="9" borderId="0" xfId="0" quotePrefix="1" applyFont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9" borderId="0" xfId="0" applyFill="1" applyAlignment="1">
      <alignment horizontal="center"/>
    </xf>
    <xf numFmtId="164" fontId="0" fillId="0" borderId="0" xfId="0" applyNumberFormat="1" applyFont="1" applyFill="1" applyBorder="1"/>
    <xf numFmtId="0" fontId="0" fillId="0" borderId="0" xfId="0" applyBorder="1"/>
    <xf numFmtId="0" fontId="0" fillId="0" borderId="0" xfId="0" applyFill="1"/>
    <xf numFmtId="164" fontId="6" fillId="0" borderId="0" xfId="0" applyNumberFormat="1" applyFont="1" applyFill="1"/>
    <xf numFmtId="0" fontId="0" fillId="9" borderId="4" xfId="0" applyFont="1" applyFill="1" applyBorder="1"/>
    <xf numFmtId="164" fontId="5" fillId="0" borderId="4" xfId="0" applyNumberFormat="1" applyFont="1" applyFill="1" applyBorder="1"/>
    <xf numFmtId="0" fontId="0" fillId="9" borderId="0" xfId="0" applyFont="1" applyFill="1" applyBorder="1"/>
    <xf numFmtId="0" fontId="0" fillId="0" borderId="0" xfId="0" applyFont="1" applyFill="1"/>
    <xf numFmtId="0" fontId="0" fillId="0" borderId="4" xfId="0" applyFont="1" applyFill="1" applyBorder="1"/>
    <xf numFmtId="164" fontId="10" fillId="0" borderId="0" xfId="0" applyNumberFormat="1" applyFont="1" applyFill="1"/>
    <xf numFmtId="0" fontId="5" fillId="0" borderId="0" xfId="0" applyFont="1" applyFill="1" applyBorder="1"/>
    <xf numFmtId="164" fontId="11" fillId="0" borderId="0" xfId="0" applyNumberFormat="1" applyFont="1" applyFill="1" applyBorder="1"/>
    <xf numFmtId="0" fontId="5" fillId="0" borderId="4" xfId="0" applyFont="1" applyFill="1" applyBorder="1"/>
    <xf numFmtId="165" fontId="0" fillId="0" borderId="1" xfId="0" applyNumberFormat="1" applyFill="1" applyBorder="1"/>
    <xf numFmtId="165" fontId="0" fillId="0" borderId="0" xfId="0" applyNumberFormat="1" applyFill="1"/>
    <xf numFmtId="0" fontId="0" fillId="0" borderId="1" xfId="0" applyFill="1" applyBorder="1"/>
    <xf numFmtId="0" fontId="0" fillId="0" borderId="0" xfId="0" applyFill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Fill="1" applyAlignment="1">
      <alignment horizontal="center"/>
    </xf>
    <xf numFmtId="0" fontId="0" fillId="10" borderId="0" xfId="0" applyFill="1"/>
    <xf numFmtId="0" fontId="0" fillId="0" borderId="1" xfId="0" applyFont="1" applyFill="1" applyBorder="1"/>
    <xf numFmtId="0" fontId="0" fillId="4" borderId="1" xfId="0" applyFill="1" applyBorder="1"/>
    <xf numFmtId="0" fontId="0" fillId="6" borderId="1" xfId="0" applyFont="1" applyFill="1" applyBorder="1" applyAlignment="1">
      <alignment wrapText="1"/>
    </xf>
    <xf numFmtId="165" fontId="0" fillId="0" borderId="3" xfId="0" applyNumberFormat="1" applyFill="1" applyBorder="1"/>
    <xf numFmtId="165" fontId="0" fillId="0" borderId="4" xfId="0" applyNumberFormat="1" applyFill="1" applyBorder="1"/>
    <xf numFmtId="166" fontId="6" fillId="0" borderId="0" xfId="0" applyNumberFormat="1" applyFont="1" applyFill="1"/>
    <xf numFmtId="166" fontId="10" fillId="0" borderId="0" xfId="0" applyNumberFormat="1" applyFont="1" applyFill="1"/>
    <xf numFmtId="166" fontId="0" fillId="0" borderId="4" xfId="0" applyNumberFormat="1" applyFill="1" applyBorder="1"/>
    <xf numFmtId="164" fontId="0" fillId="0" borderId="0" xfId="0" applyNumberFormat="1" applyFill="1" applyBorder="1"/>
    <xf numFmtId="166" fontId="0" fillId="0" borderId="0" xfId="0" applyNumberFormat="1" applyFill="1" applyBorder="1"/>
    <xf numFmtId="0" fontId="0" fillId="11" borderId="0" xfId="0" applyFill="1"/>
    <xf numFmtId="0" fontId="0" fillId="8" borderId="0" xfId="0" applyFont="1" applyFill="1"/>
    <xf numFmtId="0" fontId="0" fillId="6" borderId="0" xfId="0" applyFill="1"/>
    <xf numFmtId="0" fontId="3" fillId="0" borderId="1" xfId="0" applyFont="1" applyBorder="1"/>
    <xf numFmtId="164" fontId="5" fillId="0" borderId="3" xfId="0" applyNumberFormat="1" applyFont="1" applyFill="1" applyBorder="1"/>
    <xf numFmtId="166" fontId="6" fillId="0" borderId="1" xfId="0" applyNumberFormat="1" applyFont="1" applyFill="1" applyBorder="1"/>
    <xf numFmtId="166" fontId="0" fillId="0" borderId="1" xfId="0" applyNumberFormat="1" applyFill="1" applyBorder="1"/>
    <xf numFmtId="164" fontId="6" fillId="0" borderId="0" xfId="0" applyNumberFormat="1" applyFont="1" applyBorder="1"/>
    <xf numFmtId="164" fontId="7" fillId="0" borderId="0" xfId="0" applyNumberFormat="1" applyFont="1" applyBorder="1"/>
    <xf numFmtId="167" fontId="0" fillId="0" borderId="0" xfId="0" applyNumberFormat="1" applyFill="1" applyBorder="1"/>
    <xf numFmtId="0" fontId="4" fillId="0" borderId="0" xfId="0" applyFont="1" applyFill="1" applyBorder="1"/>
    <xf numFmtId="0" fontId="15" fillId="0" borderId="0" xfId="0" applyFont="1"/>
    <xf numFmtId="164" fontId="0" fillId="0" borderId="4" xfId="0" applyNumberFormat="1" applyBorder="1"/>
    <xf numFmtId="164" fontId="0" fillId="0" borderId="0" xfId="0" applyNumberFormat="1" applyBorder="1"/>
    <xf numFmtId="166" fontId="6" fillId="0" borderId="0" xfId="0" applyNumberFormat="1" applyFont="1" applyFill="1" applyAlignment="1">
      <alignment horizontal="center" vertical="center"/>
    </xf>
    <xf numFmtId="166" fontId="7" fillId="0" borderId="0" xfId="0" applyNumberFormat="1" applyFont="1"/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7" fontId="16" fillId="0" borderId="0" xfId="0" applyNumberFormat="1" applyFont="1" applyFill="1" applyBorder="1"/>
    <xf numFmtId="167" fontId="17" fillId="0" borderId="0" xfId="0" applyNumberFormat="1" applyFont="1" applyFill="1" applyBorder="1"/>
    <xf numFmtId="165" fontId="6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0" fontId="18" fillId="0" borderId="0" xfId="1" applyAlignment="1">
      <alignment horizontal="left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164" fontId="17" fillId="0" borderId="0" xfId="0" applyNumberFormat="1" applyFont="1" applyFill="1" applyBorder="1"/>
    <xf numFmtId="164" fontId="16" fillId="0" borderId="0" xfId="0" applyNumberFormat="1" applyFont="1" applyFill="1"/>
    <xf numFmtId="164" fontId="6" fillId="0" borderId="0" xfId="0" applyNumberFormat="1" applyFont="1" applyFill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0" fontId="0" fillId="12" borderId="0" xfId="0" applyFill="1"/>
    <xf numFmtId="0" fontId="0" fillId="0" borderId="0" xfId="0" quotePrefix="1" applyFill="1" applyBorder="1" applyAlignment="1">
      <alignment horizontal="center" vertical="center"/>
    </xf>
    <xf numFmtId="164" fontId="0" fillId="6" borderId="0" xfId="0" applyNumberFormat="1" applyFill="1"/>
    <xf numFmtId="164" fontId="0" fillId="6" borderId="0" xfId="0" applyNumberFormat="1" applyFill="1" applyBorder="1"/>
    <xf numFmtId="164" fontId="1" fillId="0" borderId="0" xfId="0" applyNumberFormat="1" applyFont="1" applyFill="1"/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Fill="1" applyBorder="1"/>
    <xf numFmtId="0" fontId="0" fillId="0" borderId="0" xfId="0" applyBorder="1" applyAlignment="1">
      <alignment horizontal="center"/>
    </xf>
    <xf numFmtId="164" fontId="5" fillId="6" borderId="0" xfId="0" applyNumberFormat="1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1" fontId="5" fillId="11" borderId="0" xfId="0" applyNumberFormat="1" applyFont="1" applyFill="1"/>
    <xf numFmtId="0" fontId="5" fillId="11" borderId="0" xfId="0" applyFont="1" applyFill="1"/>
    <xf numFmtId="1" fontId="5" fillId="13" borderId="0" xfId="0" applyNumberFormat="1" applyFont="1" applyFill="1"/>
    <xf numFmtId="0" fontId="5" fillId="13" borderId="0" xfId="0" applyFont="1" applyFill="1"/>
    <xf numFmtId="167" fontId="6" fillId="0" borderId="0" xfId="0" applyNumberFormat="1" applyFont="1" applyFill="1" applyAlignment="1">
      <alignment horizontal="center" vertical="center"/>
    </xf>
    <xf numFmtId="167" fontId="7" fillId="0" borderId="0" xfId="0" applyNumberFormat="1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7" borderId="0" xfId="0" applyFont="1" applyFill="1"/>
    <xf numFmtId="0" fontId="1" fillId="0" borderId="0" xfId="0" applyFont="1" applyBorder="1"/>
    <xf numFmtId="0" fontId="1" fillId="0" borderId="0" xfId="0" applyFont="1"/>
    <xf numFmtId="164" fontId="19" fillId="0" borderId="0" xfId="0" applyNumberFormat="1" applyFont="1" applyFill="1" applyBorder="1"/>
    <xf numFmtId="0" fontId="0" fillId="4" borderId="0" xfId="0" applyFill="1" applyBorder="1"/>
    <xf numFmtId="0" fontId="0" fillId="6" borderId="0" xfId="0" applyFont="1" applyFill="1" applyBorder="1"/>
    <xf numFmtId="0" fontId="0" fillId="6" borderId="0" xfId="0" applyFill="1" applyBorder="1"/>
    <xf numFmtId="0" fontId="4" fillId="10" borderId="0" xfId="0" applyFont="1" applyFill="1" applyBorder="1" applyAlignment="1"/>
    <xf numFmtId="0" fontId="0" fillId="0" borderId="5" xfId="0" applyBorder="1"/>
    <xf numFmtId="0" fontId="0" fillId="8" borderId="5" xfId="0" applyFill="1" applyBorder="1"/>
    <xf numFmtId="0" fontId="0" fillId="0" borderId="5" xfId="0" applyFont="1" applyFill="1" applyBorder="1"/>
    <xf numFmtId="164" fontId="0" fillId="0" borderId="5" xfId="0" applyNumberFormat="1" applyBorder="1"/>
    <xf numFmtId="164" fontId="0" fillId="0" borderId="5" xfId="0" applyNumberFormat="1" applyFill="1" applyBorder="1"/>
    <xf numFmtId="0" fontId="0" fillId="0" borderId="5" xfId="0" applyFill="1" applyBorder="1"/>
    <xf numFmtId="167" fontId="0" fillId="0" borderId="5" xfId="0" applyNumberFormat="1" applyFill="1" applyBorder="1"/>
    <xf numFmtId="0" fontId="0" fillId="10" borderId="0" xfId="0" applyFill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Border="1"/>
    <xf numFmtId="166" fontId="6" fillId="0" borderId="2" xfId="0" applyNumberFormat="1" applyFont="1" applyFill="1" applyBorder="1"/>
    <xf numFmtId="0" fontId="0" fillId="0" borderId="2" xfId="0" applyBorder="1"/>
    <xf numFmtId="0" fontId="20" fillId="0" borderId="0" xfId="0" applyFont="1"/>
    <xf numFmtId="0" fontId="21" fillId="0" borderId="0" xfId="0" applyFont="1"/>
    <xf numFmtId="0" fontId="4" fillId="0" borderId="0" xfId="0" applyFont="1" applyAlignment="1">
      <alignment wrapText="1"/>
    </xf>
    <xf numFmtId="164" fontId="0" fillId="0" borderId="0" xfId="0" applyNumberFormat="1" applyFill="1"/>
    <xf numFmtId="168" fontId="0" fillId="0" borderId="0" xfId="0" applyNumberFormat="1" applyFill="1"/>
    <xf numFmtId="168" fontId="0" fillId="0" borderId="0" xfId="0" applyNumberFormat="1" applyFont="1" applyFill="1"/>
    <xf numFmtId="164" fontId="5" fillId="0" borderId="0" xfId="0" applyNumberFormat="1" applyFont="1" applyFill="1"/>
    <xf numFmtId="168" fontId="0" fillId="0" borderId="0" xfId="0" applyNumberFormat="1"/>
    <xf numFmtId="0" fontId="0" fillId="3" borderId="0" xfId="0" applyFont="1" applyFill="1" applyBorder="1"/>
    <xf numFmtId="164" fontId="0" fillId="9" borderId="0" xfId="0" applyNumberFormat="1" applyFill="1" applyAlignment="1">
      <alignment horizontal="left"/>
    </xf>
    <xf numFmtId="164" fontId="0" fillId="9" borderId="0" xfId="0" quotePrefix="1" applyNumberFormat="1" applyFill="1" applyAlignment="1">
      <alignment horizontal="left"/>
    </xf>
    <xf numFmtId="16" fontId="0" fillId="2" borderId="0" xfId="0" applyNumberFormat="1" applyFill="1"/>
    <xf numFmtId="0" fontId="0" fillId="2" borderId="0" xfId="0" quotePrefix="1" applyFont="1" applyFill="1" applyBorder="1"/>
    <xf numFmtId="16" fontId="0" fillId="2" borderId="0" xfId="0" quotePrefix="1" applyNumberFormat="1" applyFont="1" applyFill="1" applyBorder="1"/>
    <xf numFmtId="16" fontId="0" fillId="2" borderId="0" xfId="0" applyNumberFormat="1" applyFont="1" applyFill="1" applyBorder="1"/>
    <xf numFmtId="0" fontId="0" fillId="2" borderId="0" xfId="0" applyFont="1" applyFill="1" applyBorder="1"/>
    <xf numFmtId="0" fontId="20" fillId="0" borderId="0" xfId="0" applyFont="1" applyAlignment="1">
      <alignment wrapText="1"/>
    </xf>
    <xf numFmtId="0" fontId="0" fillId="2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164" fontId="0" fillId="0" borderId="0" xfId="0" applyNumberFormat="1" applyFont="1"/>
    <xf numFmtId="0" fontId="0" fillId="9" borderId="0" xfId="0" applyFill="1"/>
    <xf numFmtId="1" fontId="0" fillId="2" borderId="0" xfId="0" applyNumberFormat="1" applyFill="1"/>
    <xf numFmtId="0" fontId="21" fillId="0" borderId="0" xfId="0" applyFont="1" applyFill="1"/>
    <xf numFmtId="0" fontId="0" fillId="0" borderId="4" xfId="0" applyFill="1" applyBorder="1"/>
    <xf numFmtId="0" fontId="16" fillId="0" borderId="0" xfId="0" applyFont="1" applyFill="1"/>
    <xf numFmtId="0" fontId="17" fillId="0" borderId="0" xfId="0" applyFont="1" applyFill="1"/>
    <xf numFmtId="168" fontId="17" fillId="0" borderId="0" xfId="0" applyNumberFormat="1" applyFont="1" applyFill="1"/>
    <xf numFmtId="168" fontId="0" fillId="0" borderId="4" xfId="0" applyNumberFormat="1" applyFill="1" applyBorder="1"/>
    <xf numFmtId="164" fontId="16" fillId="0" borderId="0" xfId="0" applyNumberFormat="1" applyFont="1" applyFill="1" applyBorder="1"/>
    <xf numFmtId="168" fontId="17" fillId="0" borderId="0" xfId="0" applyNumberFormat="1" applyFont="1" applyFill="1" applyBorder="1"/>
    <xf numFmtId="0" fontId="21" fillId="0" borderId="0" xfId="0" applyFont="1" applyFill="1" applyBorder="1"/>
    <xf numFmtId="165" fontId="0" fillId="0" borderId="0" xfId="0" applyNumberFormat="1" applyFill="1" applyBorder="1"/>
    <xf numFmtId="168" fontId="0" fillId="0" borderId="0" xfId="0" applyNumberFormat="1" applyFill="1" applyBorder="1"/>
    <xf numFmtId="166" fontId="6" fillId="0" borderId="0" xfId="0" applyNumberFormat="1" applyFont="1" applyFill="1" applyBorder="1"/>
    <xf numFmtId="166" fontId="7" fillId="0" borderId="0" xfId="0" applyNumberFormat="1" applyFont="1" applyFill="1" applyBorder="1"/>
    <xf numFmtId="0" fontId="20" fillId="0" borderId="0" xfId="0" applyFont="1" applyAlignment="1"/>
    <xf numFmtId="164" fontId="6" fillId="0" borderId="0" xfId="0" applyNumberFormat="1" applyFont="1" applyFill="1" applyBorder="1"/>
    <xf numFmtId="164" fontId="7" fillId="0" borderId="0" xfId="0" applyNumberFormat="1" applyFont="1" applyFill="1" applyBorder="1"/>
    <xf numFmtId="168" fontId="0" fillId="0" borderId="0" xfId="0" applyNumberFormat="1" applyFill="1" applyBorder="1" applyAlignment="1">
      <alignment wrapText="1"/>
    </xf>
    <xf numFmtId="0" fontId="4" fillId="10" borderId="0" xfId="0" applyFont="1" applyFill="1" applyAlignment="1">
      <alignment horizontal="left" vertical="center" wrapText="1"/>
    </xf>
    <xf numFmtId="16" fontId="0" fillId="2" borderId="0" xfId="0" quotePrefix="1" applyNumberFormat="1" applyFont="1" applyFill="1"/>
    <xf numFmtId="0" fontId="5" fillId="2" borderId="0" xfId="0" quotePrefix="1" applyFont="1" applyFill="1"/>
    <xf numFmtId="0" fontId="0" fillId="2" borderId="0" xfId="0" quotePrefix="1" applyFont="1" applyFill="1"/>
    <xf numFmtId="0" fontId="0" fillId="2" borderId="0" xfId="0" applyFont="1" applyFill="1"/>
    <xf numFmtId="0" fontId="0" fillId="0" borderId="1" xfId="0" applyBorder="1"/>
    <xf numFmtId="0" fontId="0" fillId="3" borderId="0" xfId="0" quotePrefix="1" applyFont="1" applyFill="1" applyBorder="1"/>
    <xf numFmtId="0" fontId="0" fillId="8" borderId="0" xfId="0" applyFill="1" applyBorder="1"/>
    <xf numFmtId="164" fontId="5" fillId="0" borderId="1" xfId="0" applyNumberFormat="1" applyFont="1" applyFill="1" applyBorder="1"/>
    <xf numFmtId="166" fontId="10" fillId="0" borderId="0" xfId="0" applyNumberFormat="1" applyFont="1" applyFill="1" applyBorder="1"/>
    <xf numFmtId="0" fontId="5" fillId="2" borderId="0" xfId="0" quotePrefix="1" applyFont="1" applyFill="1" applyBorder="1"/>
    <xf numFmtId="0" fontId="5" fillId="3" borderId="0" xfId="0" quotePrefix="1" applyFont="1" applyFill="1" applyBorder="1"/>
    <xf numFmtId="0" fontId="0" fillId="3" borderId="4" xfId="0" quotePrefix="1" applyFont="1" applyFill="1" applyBorder="1"/>
    <xf numFmtId="0" fontId="24" fillId="0" borderId="0" xfId="0" applyFont="1" applyFill="1"/>
    <xf numFmtId="0" fontId="24" fillId="0" borderId="0" xfId="0" applyFont="1"/>
    <xf numFmtId="0" fontId="24" fillId="0" borderId="5" xfId="0" applyFont="1" applyFill="1" applyBorder="1"/>
    <xf numFmtId="164" fontId="24" fillId="0" borderId="5" xfId="0" applyNumberFormat="1" applyFont="1" applyBorder="1"/>
    <xf numFmtId="0" fontId="0" fillId="0" borderId="3" xfId="0" applyFont="1" applyFill="1" applyBorder="1"/>
    <xf numFmtId="167" fontId="0" fillId="0" borderId="0" xfId="0" applyNumberFormat="1" applyBorder="1"/>
    <xf numFmtId="167" fontId="2" fillId="0" borderId="0" xfId="0" applyNumberFormat="1" applyFont="1" applyBorder="1"/>
    <xf numFmtId="167" fontId="0" fillId="0" borderId="0" xfId="0" applyNumberFormat="1" applyFont="1" applyFill="1" applyBorder="1"/>
    <xf numFmtId="167" fontId="0" fillId="0" borderId="5" xfId="0" applyNumberFormat="1" applyBorder="1"/>
    <xf numFmtId="167" fontId="0" fillId="0" borderId="5" xfId="0" applyNumberFormat="1" applyFont="1" applyFill="1" applyBorder="1"/>
    <xf numFmtId="0" fontId="0" fillId="0" borderId="0" xfId="0" quotePrefix="1" applyNumberFormat="1" applyFill="1" applyBorder="1" applyAlignment="1">
      <alignment horizontal="center" vertical="center"/>
    </xf>
    <xf numFmtId="0" fontId="0" fillId="0" borderId="0" xfId="0" quotePrefix="1" applyNumberFormat="1" applyFont="1" applyFill="1" applyBorder="1" applyAlignment="1">
      <alignment horizontal="center" vertical="center"/>
    </xf>
    <xf numFmtId="0" fontId="0" fillId="7" borderId="0" xfId="0" applyFont="1" applyFill="1" applyBorder="1"/>
    <xf numFmtId="164" fontId="1" fillId="0" borderId="0" xfId="0" applyNumberFormat="1" applyFont="1"/>
    <xf numFmtId="0" fontId="0" fillId="0" borderId="4" xfId="0" quotePrefix="1" applyFill="1" applyBorder="1" applyAlignment="1">
      <alignment horizontal="center"/>
    </xf>
    <xf numFmtId="164" fontId="1" fillId="0" borderId="4" xfId="0" applyNumberFormat="1" applyFont="1" applyFill="1" applyBorder="1"/>
    <xf numFmtId="164" fontId="0" fillId="6" borderId="4" xfId="0" applyNumberFormat="1" applyFill="1" applyBorder="1"/>
    <xf numFmtId="0" fontId="0" fillId="0" borderId="4" xfId="0" quotePrefix="1" applyNumberFormat="1" applyFill="1" applyBorder="1" applyAlignment="1">
      <alignment horizontal="center" vertical="center"/>
    </xf>
    <xf numFmtId="164" fontId="1" fillId="0" borderId="4" xfId="0" applyNumberFormat="1" applyFont="1" applyBorder="1"/>
    <xf numFmtId="167" fontId="6" fillId="0" borderId="0" xfId="0" applyNumberFormat="1" applyFont="1" applyFill="1"/>
    <xf numFmtId="167" fontId="7" fillId="0" borderId="0" xfId="0" applyNumberFormat="1" applyFont="1" applyFill="1"/>
    <xf numFmtId="167" fontId="7" fillId="0" borderId="0" xfId="0" applyNumberFormat="1" applyFont="1" applyAlignment="1">
      <alignment horizontal="center" vertical="center"/>
    </xf>
    <xf numFmtId="1" fontId="0" fillId="11" borderId="0" xfId="0" applyNumberFormat="1" applyFill="1"/>
    <xf numFmtId="164" fontId="1" fillId="0" borderId="0" xfId="0" applyNumberFormat="1" applyFont="1" applyBorder="1"/>
    <xf numFmtId="164" fontId="5" fillId="6" borderId="0" xfId="0" applyNumberFormat="1" applyFont="1" applyFill="1"/>
    <xf numFmtId="164" fontId="23" fillId="0" borderId="0" xfId="0" applyNumberFormat="1" applyFont="1" applyFill="1" applyBorder="1"/>
    <xf numFmtId="164" fontId="16" fillId="0" borderId="0" xfId="0" applyNumberFormat="1" applyFont="1"/>
    <xf numFmtId="164" fontId="17" fillId="0" borderId="0" xfId="0" applyNumberFormat="1" applyFont="1"/>
    <xf numFmtId="169" fontId="6" fillId="0" borderId="0" xfId="0" applyNumberFormat="1" applyFont="1" applyAlignment="1">
      <alignment horizontal="center" vertical="center"/>
    </xf>
    <xf numFmtId="165" fontId="7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0" fontId="5" fillId="11" borderId="0" xfId="0" applyFont="1" applyFill="1" applyBorder="1"/>
    <xf numFmtId="167" fontId="7" fillId="0" borderId="0" xfId="0" applyNumberFormat="1" applyFont="1"/>
    <xf numFmtId="0" fontId="0" fillId="2" borderId="0" xfId="0" quotePrefix="1" applyFill="1" applyBorder="1"/>
    <xf numFmtId="0" fontId="12" fillId="0" borderId="0" xfId="0" applyFont="1" applyFill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164" fontId="5" fillId="0" borderId="6" xfId="0" applyNumberFormat="1" applyFont="1" applyFill="1" applyBorder="1"/>
    <xf numFmtId="164" fontId="6" fillId="10" borderId="0" xfId="0" applyNumberFormat="1" applyFont="1" applyFill="1" applyBorder="1"/>
    <xf numFmtId="164" fontId="5" fillId="6" borderId="4" xfId="0" applyNumberFormat="1" applyFont="1" applyFill="1" applyBorder="1"/>
    <xf numFmtId="0" fontId="0" fillId="0" borderId="7" xfId="0" applyBorder="1"/>
    <xf numFmtId="0" fontId="5" fillId="11" borderId="7" xfId="0" applyFont="1" applyFill="1" applyBorder="1"/>
    <xf numFmtId="0" fontId="0" fillId="11" borderId="7" xfId="0" applyFill="1" applyBorder="1"/>
    <xf numFmtId="0" fontId="0" fillId="4" borderId="0" xfId="0" applyFill="1" applyBorder="1" applyAlignment="1">
      <alignment vertical="top"/>
    </xf>
    <xf numFmtId="0" fontId="0" fillId="4" borderId="0" xfId="0" applyFill="1" applyAlignment="1">
      <alignment vertical="top"/>
    </xf>
    <xf numFmtId="0" fontId="0" fillId="5" borderId="0" xfId="0" applyFill="1" applyAlignment="1">
      <alignment vertical="top"/>
    </xf>
    <xf numFmtId="167" fontId="0" fillId="6" borderId="0" xfId="0" applyNumberFormat="1" applyFill="1" applyBorder="1"/>
    <xf numFmtId="167" fontId="5" fillId="6" borderId="0" xfId="0" applyNumberFormat="1" applyFont="1" applyFill="1" applyBorder="1"/>
    <xf numFmtId="167" fontId="0" fillId="6" borderId="4" xfId="0" applyNumberFormat="1" applyFill="1" applyBorder="1"/>
    <xf numFmtId="1" fontId="5" fillId="0" borderId="0" xfId="0" quotePrefix="1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164" fontId="0" fillId="0" borderId="0" xfId="0" quotePrefix="1" applyNumberFormat="1" applyFill="1" applyAlignment="1">
      <alignment horizontal="center" vertical="center"/>
    </xf>
    <xf numFmtId="167" fontId="23" fillId="0" borderId="0" xfId="0" applyNumberFormat="1" applyFont="1" applyFill="1" applyBorder="1"/>
    <xf numFmtId="164" fontId="16" fillId="0" borderId="0" xfId="0" applyNumberFormat="1" applyFont="1" applyFill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164" fontId="17" fillId="0" borderId="0" xfId="0" applyNumberFormat="1" applyFont="1" applyFill="1"/>
    <xf numFmtId="167" fontId="5" fillId="0" borderId="0" xfId="0" applyNumberFormat="1" applyFont="1" applyFill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 vertical="center"/>
    </xf>
    <xf numFmtId="167" fontId="7" fillId="0" borderId="0" xfId="0" applyNumberFormat="1" applyFont="1" applyFill="1" applyBorder="1" applyAlignment="1">
      <alignment horizontal="center" vertical="center"/>
    </xf>
    <xf numFmtId="166" fontId="7" fillId="0" borderId="0" xfId="0" applyNumberFormat="1" applyFont="1" applyFill="1" applyAlignment="1">
      <alignment horizontal="center" vertical="center"/>
    </xf>
    <xf numFmtId="0" fontId="20" fillId="14" borderId="0" xfId="0" applyFont="1" applyFill="1"/>
    <xf numFmtId="168" fontId="12" fillId="0" borderId="0" xfId="0" applyNumberFormat="1" applyFont="1" applyFill="1"/>
    <xf numFmtId="0" fontId="12" fillId="0" borderId="0" xfId="0" applyFont="1"/>
    <xf numFmtId="2" fontId="12" fillId="0" borderId="0" xfId="0" applyNumberFormat="1" applyFont="1" applyFill="1"/>
    <xf numFmtId="168" fontId="27" fillId="0" borderId="0" xfId="0" applyNumberFormat="1" applyFont="1" applyFill="1"/>
    <xf numFmtId="2" fontId="26" fillId="0" borderId="0" xfId="0" applyNumberFormat="1" applyFont="1" applyFill="1"/>
    <xf numFmtId="0" fontId="27" fillId="0" borderId="0" xfId="0" applyFont="1" applyFill="1"/>
    <xf numFmtId="2" fontId="27" fillId="0" borderId="0" xfId="0" applyNumberFormat="1" applyFont="1" applyFill="1"/>
    <xf numFmtId="168" fontId="4" fillId="0" borderId="0" xfId="0" applyNumberFormat="1" applyFont="1"/>
    <xf numFmtId="1" fontId="12" fillId="6" borderId="0" xfId="0" applyNumberFormat="1" applyFont="1" applyFill="1"/>
    <xf numFmtId="0" fontId="12" fillId="6" borderId="0" xfId="0" applyFont="1" applyFill="1"/>
    <xf numFmtId="1" fontId="12" fillId="7" borderId="0" xfId="0" applyNumberFormat="1" applyFont="1" applyFill="1"/>
    <xf numFmtId="0" fontId="29" fillId="0" borderId="0" xfId="0" applyFont="1" applyFill="1"/>
    <xf numFmtId="0" fontId="30" fillId="0" borderId="0" xfId="0" applyFont="1" applyFill="1"/>
    <xf numFmtId="16" fontId="27" fillId="9" borderId="0" xfId="0" applyNumberFormat="1" applyFont="1" applyFill="1"/>
    <xf numFmtId="0" fontId="27" fillId="9" borderId="0" xfId="0" applyFont="1" applyFill="1"/>
    <xf numFmtId="16" fontId="27" fillId="9" borderId="0" xfId="0" quotePrefix="1" applyNumberFormat="1" applyFont="1" applyFill="1"/>
    <xf numFmtId="0" fontId="5" fillId="9" borderId="0" xfId="0" quotePrefix="1" applyFont="1" applyFill="1"/>
    <xf numFmtId="0" fontId="27" fillId="9" borderId="0" xfId="0" quotePrefix="1" applyFont="1" applyFill="1"/>
    <xf numFmtId="16" fontId="27" fillId="9" borderId="0" xfId="0" applyNumberFormat="1" applyFont="1" applyFill="1" applyAlignment="1">
      <alignment horizontal="left"/>
    </xf>
    <xf numFmtId="0" fontId="27" fillId="9" borderId="0" xfId="0" applyFont="1" applyFill="1" applyAlignment="1">
      <alignment horizontal="left"/>
    </xf>
    <xf numFmtId="16" fontId="27" fillId="9" borderId="0" xfId="0" quotePrefix="1" applyNumberFormat="1" applyFont="1" applyFill="1" applyAlignment="1">
      <alignment horizontal="left"/>
    </xf>
    <xf numFmtId="0" fontId="27" fillId="9" borderId="0" xfId="0" quotePrefix="1" applyFont="1" applyFill="1" applyAlignment="1">
      <alignment horizontal="left"/>
    </xf>
    <xf numFmtId="0" fontId="28" fillId="0" borderId="0" xfId="0" applyFont="1" applyFill="1"/>
    <xf numFmtId="0" fontId="2" fillId="0" borderId="8" xfId="0" applyFont="1" applyBorder="1"/>
    <xf numFmtId="168" fontId="4" fillId="0" borderId="8" xfId="0" applyNumberFormat="1" applyFont="1" applyBorder="1"/>
    <xf numFmtId="0" fontId="0" fillId="0" borderId="8" xfId="0" applyFill="1" applyBorder="1"/>
    <xf numFmtId="0" fontId="2" fillId="0" borderId="0" xfId="0" applyFont="1" applyFill="1"/>
    <xf numFmtId="1" fontId="31" fillId="6" borderId="0" xfId="0" applyNumberFormat="1" applyFont="1" applyFill="1" applyAlignment="1">
      <alignment vertical="top" wrapText="1"/>
    </xf>
    <xf numFmtId="1" fontId="31" fillId="7" borderId="0" xfId="0" applyNumberFormat="1" applyFont="1" applyFill="1" applyAlignment="1">
      <alignment vertical="top" wrapText="1"/>
    </xf>
    <xf numFmtId="0" fontId="3" fillId="10" borderId="0" xfId="0" applyFont="1" applyFill="1" applyAlignment="1">
      <alignment horizontal="left" vertical="center"/>
    </xf>
    <xf numFmtId="2" fontId="20" fillId="14" borderId="0" xfId="0" applyNumberFormat="1" applyFont="1" applyFill="1"/>
    <xf numFmtId="0" fontId="0" fillId="0" borderId="0" xfId="0" quotePrefix="1" applyFill="1"/>
    <xf numFmtId="0" fontId="0" fillId="0" borderId="0" xfId="0" quotePrefix="1" applyFill="1" applyBorder="1"/>
    <xf numFmtId="0" fontId="5" fillId="0" borderId="0" xfId="0" quotePrefix="1" applyFont="1" applyFill="1" applyBorder="1"/>
    <xf numFmtId="0" fontId="0" fillId="0" borderId="0" xfId="0" quotePrefix="1" applyFont="1" applyFill="1" applyBorder="1"/>
    <xf numFmtId="0" fontId="0" fillId="0" borderId="0" xfId="0" quotePrefix="1" applyFont="1" applyFill="1"/>
    <xf numFmtId="0" fontId="18" fillId="0" borderId="0" xfId="1" applyFill="1" applyAlignment="1">
      <alignment horizontal="left"/>
    </xf>
    <xf numFmtId="166" fontId="32" fillId="0" borderId="0" xfId="0" applyNumberFormat="1" applyFont="1" applyFill="1"/>
    <xf numFmtId="165" fontId="5" fillId="0" borderId="0" xfId="0" applyNumberFormat="1" applyFont="1" applyFill="1"/>
    <xf numFmtId="165" fontId="2" fillId="0" borderId="0" xfId="0" applyNumberFormat="1" applyFont="1" applyFill="1"/>
    <xf numFmtId="0" fontId="4" fillId="0" borderId="0" xfId="0" applyFont="1" applyFill="1"/>
    <xf numFmtId="0" fontId="0" fillId="0" borderId="0" xfId="0" applyAlignment="1"/>
    <xf numFmtId="0" fontId="0" fillId="0" borderId="0" xfId="0" applyFill="1" applyAlignment="1"/>
    <xf numFmtId="2" fontId="0" fillId="0" borderId="0" xfId="0" applyNumberFormat="1" applyFill="1" applyAlignment="1"/>
    <xf numFmtId="2" fontId="0" fillId="0" borderId="0" xfId="0" applyNumberFormat="1" applyAlignment="1"/>
    <xf numFmtId="0" fontId="4" fillId="0" borderId="0" xfId="0" applyFont="1" applyAlignment="1"/>
    <xf numFmtId="0" fontId="4" fillId="0" borderId="0" xfId="0" applyFont="1" applyFill="1" applyAlignment="1"/>
    <xf numFmtId="11" fontId="16" fillId="0" borderId="0" xfId="0" applyNumberFormat="1" applyFont="1" applyFill="1" applyBorder="1"/>
    <xf numFmtId="11" fontId="17" fillId="0" borderId="0" xfId="0" applyNumberFormat="1" applyFont="1" applyFill="1" applyBorder="1"/>
    <xf numFmtId="0" fontId="31" fillId="0" borderId="0" xfId="0" applyFont="1" applyAlignment="1">
      <alignment horizontal="left" vertical="center"/>
    </xf>
    <xf numFmtId="0" fontId="12" fillId="15" borderId="0" xfId="0" applyFont="1" applyFill="1" applyAlignment="1">
      <alignment horizontal="center"/>
    </xf>
    <xf numFmtId="0" fontId="0" fillId="15" borderId="0" xfId="0" applyFill="1"/>
    <xf numFmtId="0" fontId="12" fillId="15" borderId="0" xfId="0" applyFont="1" applyFill="1"/>
    <xf numFmtId="2" fontId="0" fillId="15" borderId="0" xfId="0" applyNumberFormat="1" applyFill="1"/>
    <xf numFmtId="0" fontId="0" fillId="16" borderId="0" xfId="0" applyFill="1"/>
    <xf numFmtId="2" fontId="0" fillId="0" borderId="0" xfId="0" applyNumberFormat="1" applyFont="1"/>
    <xf numFmtId="2" fontId="0" fillId="0" borderId="0" xfId="0" applyNumberFormat="1"/>
    <xf numFmtId="0" fontId="0" fillId="14" borderId="0" xfId="0" applyFill="1"/>
    <xf numFmtId="2" fontId="0" fillId="0" borderId="0" xfId="0" applyNumberFormat="1" applyFont="1" applyFill="1" applyBorder="1"/>
    <xf numFmtId="2" fontId="0" fillId="0" borderId="0" xfId="0" applyNumberFormat="1" applyFill="1"/>
    <xf numFmtId="164" fontId="0" fillId="10" borderId="0" xfId="0" applyNumberFormat="1" applyFill="1"/>
    <xf numFmtId="0" fontId="0" fillId="13" borderId="0" xfId="0" applyFill="1"/>
    <xf numFmtId="1" fontId="0" fillId="2" borderId="0" xfId="0" quotePrefix="1" applyNumberFormat="1" applyFill="1"/>
    <xf numFmtId="164" fontId="5" fillId="2" borderId="0" xfId="0" applyNumberFormat="1" applyFont="1" applyFill="1"/>
    <xf numFmtId="168" fontId="5" fillId="0" borderId="0" xfId="0" applyNumberFormat="1" applyFont="1"/>
    <xf numFmtId="168" fontId="5" fillId="0" borderId="0" xfId="0" applyNumberFormat="1" applyFont="1" applyFill="1"/>
    <xf numFmtId="168" fontId="0" fillId="13" borderId="0" xfId="0" applyNumberFormat="1" applyFill="1"/>
    <xf numFmtId="0" fontId="0" fillId="3" borderId="0" xfId="0" applyFill="1"/>
    <xf numFmtId="0" fontId="0" fillId="9" borderId="0" xfId="0" applyFill="1" applyBorder="1"/>
    <xf numFmtId="0" fontId="0" fillId="0" borderId="0" xfId="0" applyFont="1" applyBorder="1"/>
    <xf numFmtId="0" fontId="0" fillId="3" borderId="0" xfId="0" applyFill="1" applyBorder="1"/>
    <xf numFmtId="0" fontId="3" fillId="0" borderId="0" xfId="0" applyFont="1" applyFill="1"/>
    <xf numFmtId="0" fontId="0" fillId="13" borderId="0" xfId="0" applyFill="1" applyAlignment="1">
      <alignment wrapText="1"/>
    </xf>
    <xf numFmtId="0" fontId="20" fillId="0" borderId="4" xfId="0" applyFont="1" applyBorder="1" applyAlignment="1">
      <alignment wrapText="1"/>
    </xf>
    <xf numFmtId="0" fontId="16" fillId="0" borderId="0" xfId="0" applyFont="1" applyFill="1" applyBorder="1"/>
    <xf numFmtId="0" fontId="20" fillId="11" borderId="0" xfId="0" applyFont="1" applyFill="1"/>
    <xf numFmtId="0" fontId="17" fillId="11" borderId="0" xfId="0" applyFont="1" applyFill="1"/>
    <xf numFmtId="166" fontId="7" fillId="11" borderId="0" xfId="0" applyNumberFormat="1" applyFont="1" applyFill="1" applyBorder="1"/>
    <xf numFmtId="164" fontId="17" fillId="11" borderId="0" xfId="0" applyNumberFormat="1" applyFont="1" applyFill="1" applyBorder="1"/>
    <xf numFmtId="165" fontId="0" fillId="11" borderId="0" xfId="0" applyNumberFormat="1" applyFill="1" applyBorder="1"/>
    <xf numFmtId="165" fontId="0" fillId="11" borderId="4" xfId="0" applyNumberFormat="1" applyFill="1" applyBorder="1"/>
    <xf numFmtId="164" fontId="7" fillId="11" borderId="0" xfId="0" applyNumberFormat="1" applyFont="1" applyFill="1" applyBorder="1"/>
    <xf numFmtId="11" fontId="17" fillId="11" borderId="0" xfId="0" applyNumberFormat="1" applyFont="1" applyFill="1" applyBorder="1"/>
    <xf numFmtId="164" fontId="0" fillId="11" borderId="0" xfId="0" applyNumberFormat="1" applyFont="1" applyFill="1"/>
    <xf numFmtId="168" fontId="0" fillId="0" borderId="0" xfId="0" applyNumberFormat="1" applyFill="1" applyBorder="1" applyAlignment="1"/>
    <xf numFmtId="164" fontId="0" fillId="8" borderId="0" xfId="0" applyNumberFormat="1" applyFill="1"/>
    <xf numFmtId="0" fontId="0" fillId="0" borderId="0" xfId="0" applyFont="1" applyFill="1" applyBorder="1" applyAlignment="1">
      <alignment wrapText="1"/>
    </xf>
    <xf numFmtId="168" fontId="28" fillId="0" borderId="0" xfId="0" applyNumberFormat="1" applyFont="1" applyFill="1"/>
    <xf numFmtId="167" fontId="0" fillId="10" borderId="0" xfId="0" applyNumberFormat="1" applyFill="1" applyBorder="1"/>
    <xf numFmtId="0" fontId="2" fillId="0" borderId="0" xfId="0" applyFont="1" applyFill="1" applyBorder="1"/>
    <xf numFmtId="166" fontId="6" fillId="0" borderId="0" xfId="0" applyNumberFormat="1" applyFont="1"/>
    <xf numFmtId="0" fontId="4" fillId="10" borderId="0" xfId="0" applyFont="1" applyFill="1" applyAlignment="1">
      <alignment horizontal="left" vertical="center"/>
    </xf>
    <xf numFmtId="0" fontId="4" fillId="1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167" fontId="6" fillId="0" borderId="0" xfId="0" applyNumberFormat="1" applyFont="1" applyFill="1" applyBorder="1"/>
    <xf numFmtId="167" fontId="7" fillId="0" borderId="0" xfId="0" applyNumberFormat="1" applyFont="1" applyFill="1" applyBorder="1"/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4" fillId="10" borderId="0" xfId="0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0" fontId="23" fillId="0" borderId="0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00FF"/>
      <color rgb="FFCC99FF"/>
      <color rgb="FFFF66FF"/>
      <color rgb="FFFF3300"/>
      <color rgb="FF99FF99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://sampson.byu.edu/courses/z2p2z-calculator.html" TargetMode="External"/><Relationship Id="rId1" Type="http://schemas.openxmlformats.org/officeDocument/2006/relationships/hyperlink" Target="http://sampson.byu.edu/courses/z2p2z-calculator.htm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://sampson.byu.edu/courses/z2p2z-calculator.html" TargetMode="External"/><Relationship Id="rId1" Type="http://schemas.openxmlformats.org/officeDocument/2006/relationships/hyperlink" Target="http://sampson.byu.edu/courses/z2p2z-calculator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6.bin"/><Relationship Id="rId2" Type="http://schemas.openxmlformats.org/officeDocument/2006/relationships/hyperlink" Target="http://sampson.byu.edu/courses/z2p2z-calculator.html" TargetMode="External"/><Relationship Id="rId1" Type="http://schemas.openxmlformats.org/officeDocument/2006/relationships/hyperlink" Target="http://sampson.byu.edu/courses/z2p2z-calculator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44"/>
  <sheetViews>
    <sheetView zoomScale="90" zoomScaleNormal="90" workbookViewId="0"/>
  </sheetViews>
  <sheetFormatPr defaultRowHeight="15" x14ac:dyDescent="0.25"/>
  <cols>
    <col min="1" max="1" width="20.7109375" customWidth="1"/>
    <col min="2" max="2" width="10.28515625" customWidth="1"/>
    <col min="3" max="3" width="11.85546875" style="22" customWidth="1"/>
    <col min="4" max="4" width="11.7109375" style="22" customWidth="1"/>
    <col min="5" max="5" width="10.28515625" customWidth="1"/>
    <col min="6" max="6" width="12.42578125" customWidth="1"/>
    <col min="7" max="7" width="7.42578125" customWidth="1"/>
    <col min="8" max="8" width="19.7109375" customWidth="1"/>
    <col min="9" max="9" width="11" customWidth="1"/>
    <col min="10" max="10" width="12.28515625" customWidth="1"/>
    <col min="11" max="11" width="12" customWidth="1"/>
    <col min="12" max="12" width="11" customWidth="1"/>
    <col min="13" max="13" width="12.42578125" customWidth="1"/>
    <col min="14" max="14" width="4.5703125" customWidth="1"/>
    <col min="16" max="20" width="12.28515625" customWidth="1"/>
  </cols>
  <sheetData>
    <row r="1" spans="1:24" ht="55.15" customHeight="1" x14ac:dyDescent="0.25">
      <c r="A1" s="159" t="s">
        <v>365</v>
      </c>
      <c r="B1" s="305" t="s">
        <v>332</v>
      </c>
      <c r="C1" s="137" t="s">
        <v>162</v>
      </c>
      <c r="D1" s="18">
        <v>2014</v>
      </c>
      <c r="E1" s="138" t="s">
        <v>172</v>
      </c>
    </row>
    <row r="2" spans="1:24" ht="25.9" customHeight="1" x14ac:dyDescent="0.35">
      <c r="A2" s="155" t="s">
        <v>85</v>
      </c>
      <c r="B2" s="136"/>
      <c r="C2" s="120" t="s">
        <v>86</v>
      </c>
      <c r="D2" s="136"/>
      <c r="E2" s="136"/>
      <c r="F2" s="136"/>
      <c r="G2" s="136"/>
      <c r="H2" s="155" t="s">
        <v>17</v>
      </c>
      <c r="I2" s="136"/>
      <c r="J2" s="120" t="s">
        <v>167</v>
      </c>
      <c r="K2" s="136"/>
      <c r="L2" s="136"/>
      <c r="M2" s="136"/>
      <c r="N2" s="136"/>
      <c r="O2" s="136"/>
      <c r="P2" s="136"/>
      <c r="Q2" s="136"/>
      <c r="R2" s="136"/>
      <c r="S2" s="136"/>
      <c r="T2" s="136"/>
      <c r="U2" s="136"/>
      <c r="V2" s="136"/>
      <c r="W2" s="136"/>
      <c r="X2" s="136"/>
    </row>
    <row r="3" spans="1:24" s="22" customFormat="1" ht="16.899999999999999" customHeight="1" x14ac:dyDescent="0.35">
      <c r="C3" s="61" t="s">
        <v>178</v>
      </c>
      <c r="D3"/>
      <c r="E3" s="127"/>
      <c r="F3" s="127"/>
      <c r="G3"/>
      <c r="H3" s="27"/>
      <c r="K3" s="127"/>
      <c r="M3" s="142"/>
      <c r="N3" s="142"/>
      <c r="O3" s="136"/>
      <c r="P3" s="136"/>
      <c r="Q3" s="136"/>
      <c r="R3" s="136"/>
      <c r="S3" s="136"/>
      <c r="T3" s="136"/>
      <c r="U3" s="136"/>
    </row>
    <row r="4" spans="1:24" s="22" customFormat="1" ht="16.899999999999999" customHeight="1" x14ac:dyDescent="0.35">
      <c r="A4"/>
      <c r="C4" s="144">
        <v>0.96137499999999998</v>
      </c>
      <c r="D4" s="145">
        <v>0.971472</v>
      </c>
      <c r="E4" s="146"/>
      <c r="F4" s="146"/>
      <c r="G4" s="22" t="s">
        <v>177</v>
      </c>
      <c r="H4" s="27"/>
      <c r="J4" s="144">
        <v>0.92418199999999995</v>
      </c>
      <c r="K4" s="145">
        <v>0.96245700000000001</v>
      </c>
      <c r="M4" s="142"/>
      <c r="N4" s="142"/>
      <c r="O4" s="136"/>
      <c r="P4" s="136"/>
      <c r="Q4" s="136"/>
      <c r="R4" s="136"/>
      <c r="S4" s="136"/>
      <c r="T4" s="136"/>
      <c r="U4" s="136"/>
    </row>
    <row r="5" spans="1:24" s="22" customFormat="1" ht="16.899999999999999" customHeight="1" x14ac:dyDescent="0.35">
      <c r="A5" s="21"/>
      <c r="B5" s="36"/>
      <c r="C5" s="153">
        <v>1.9562580200247898E-3</v>
      </c>
      <c r="D5" s="154">
        <v>1.4448706484211566E-3</v>
      </c>
      <c r="E5" s="149"/>
      <c r="F5" s="38" t="s">
        <v>37</v>
      </c>
      <c r="G5" s="21"/>
      <c r="H5" s="59"/>
      <c r="I5" s="36"/>
      <c r="J5" s="153">
        <v>3.8399888818702794E-3</v>
      </c>
      <c r="K5" s="154">
        <v>1.9014574717356799E-3</v>
      </c>
      <c r="L5" s="36"/>
      <c r="M5"/>
      <c r="N5" s="142"/>
      <c r="O5" s="136"/>
      <c r="P5" s="136"/>
      <c r="Q5" s="136"/>
      <c r="R5" s="136"/>
      <c r="S5" s="136"/>
      <c r="T5" s="136"/>
      <c r="U5" s="136"/>
    </row>
    <row r="6" spans="1:24" s="22" customFormat="1" ht="16.899999999999999" customHeight="1" x14ac:dyDescent="0.35">
      <c r="A6" s="21"/>
      <c r="B6" s="36"/>
      <c r="C6" s="148">
        <v>4.4229605696013044E-2</v>
      </c>
      <c r="D6" s="78">
        <v>3.8011454173987567E-2</v>
      </c>
      <c r="E6" s="152"/>
      <c r="F6" s="152"/>
      <c r="G6" s="36" t="s">
        <v>176</v>
      </c>
      <c r="H6" s="36"/>
      <c r="I6" s="36"/>
      <c r="J6" s="148">
        <v>6.1967643830230297E-2</v>
      </c>
      <c r="K6" s="78">
        <v>4.3605704577906773E-2</v>
      </c>
      <c r="L6" s="36"/>
      <c r="M6" s="36"/>
      <c r="N6" s="142"/>
      <c r="O6" s="136"/>
      <c r="P6" s="136"/>
      <c r="Q6" s="136"/>
      <c r="R6" s="136"/>
      <c r="S6" s="136"/>
      <c r="T6" s="136"/>
      <c r="U6" s="136"/>
    </row>
    <row r="7" spans="1:24" s="22" customFormat="1" ht="16.899999999999999" customHeight="1" x14ac:dyDescent="0.35">
      <c r="A7" s="21"/>
      <c r="B7" s="36"/>
      <c r="F7" s="37" t="s">
        <v>41</v>
      </c>
      <c r="G7" s="27"/>
      <c r="H7" s="27"/>
      <c r="I7" s="27"/>
      <c r="L7" s="36"/>
      <c r="M7" s="150"/>
      <c r="N7" s="142"/>
      <c r="O7" s="136"/>
      <c r="P7" s="136"/>
      <c r="Q7" s="136"/>
      <c r="R7" s="136"/>
      <c r="S7" s="136"/>
      <c r="T7" s="136"/>
      <c r="U7" s="136"/>
    </row>
    <row r="8" spans="1:24" s="22" customFormat="1" ht="16.899999999999999" customHeight="1" x14ac:dyDescent="0.35">
      <c r="A8" s="21"/>
      <c r="B8" s="36"/>
      <c r="C8" s="151">
        <v>1.4257259097397491E-3</v>
      </c>
      <c r="D8" s="151">
        <v>1.1294382872893928E-3</v>
      </c>
      <c r="E8" s="152"/>
      <c r="F8" s="152"/>
      <c r="G8" s="36" t="s">
        <v>175</v>
      </c>
      <c r="H8" s="38"/>
      <c r="I8" s="36"/>
      <c r="J8" s="151">
        <v>3.0287179183814206E-3</v>
      </c>
      <c r="K8" s="151">
        <v>1.5067618406663422E-3</v>
      </c>
      <c r="L8" s="36"/>
      <c r="M8" s="150"/>
      <c r="N8" s="142"/>
      <c r="O8" s="136"/>
      <c r="P8" s="136"/>
      <c r="Q8" s="136"/>
      <c r="R8" s="136"/>
      <c r="S8" s="136"/>
      <c r="T8" s="136"/>
      <c r="U8" s="136"/>
    </row>
    <row r="9" spans="1:24" s="22" customFormat="1" ht="16.899999999999999" customHeight="1" x14ac:dyDescent="0.35">
      <c r="A9" s="143"/>
      <c r="B9" s="143"/>
      <c r="C9" s="45">
        <v>2.8286604639063935E-3</v>
      </c>
      <c r="D9" s="45">
        <v>1.8309055643727151E-3</v>
      </c>
      <c r="E9" s="147"/>
      <c r="F9" s="147"/>
      <c r="G9" s="143"/>
      <c r="H9" s="28"/>
      <c r="I9" s="143"/>
      <c r="J9" s="45">
        <v>4.9609183964123768E-3</v>
      </c>
      <c r="K9" s="45">
        <v>2.5298404686145814E-3</v>
      </c>
      <c r="L9" s="143"/>
      <c r="M9" s="143"/>
      <c r="N9" s="142"/>
      <c r="O9" s="136"/>
      <c r="P9" s="136"/>
      <c r="Q9" s="136"/>
      <c r="R9" s="136"/>
      <c r="S9" s="136"/>
      <c r="T9" s="136"/>
      <c r="U9" s="136"/>
    </row>
    <row r="10" spans="1:24" s="22" customFormat="1" ht="16.899999999999999" customHeight="1" x14ac:dyDescent="0.35">
      <c r="A10" s="21"/>
      <c r="B10" s="36"/>
      <c r="C10" s="151"/>
      <c r="D10" s="151"/>
      <c r="E10" s="152"/>
      <c r="F10" s="152"/>
      <c r="G10" s="36"/>
      <c r="H10" s="38"/>
      <c r="I10" s="36"/>
      <c r="J10" s="151"/>
      <c r="K10" s="151"/>
      <c r="L10" s="36"/>
      <c r="M10" s="150"/>
      <c r="N10" s="142"/>
      <c r="O10" s="136"/>
      <c r="P10" s="136"/>
      <c r="Q10" s="136"/>
      <c r="R10" s="136"/>
      <c r="S10" s="136"/>
      <c r="T10" s="136"/>
      <c r="U10" s="136"/>
    </row>
    <row r="11" spans="1:24" s="22" customFormat="1" ht="16.899999999999999" customHeight="1" x14ac:dyDescent="0.35">
      <c r="A11" s="21" t="s">
        <v>179</v>
      </c>
      <c r="B11" s="36"/>
      <c r="C11" s="156">
        <f>AVERAGE(C16:C98)</f>
        <v>0.12112048192771085</v>
      </c>
      <c r="D11" s="157">
        <f>AVERAGE(D16:D98)</f>
        <v>-3.4495180722891559E-2</v>
      </c>
      <c r="E11" s="152"/>
      <c r="F11" s="152"/>
      <c r="H11" s="38"/>
      <c r="I11" s="36"/>
      <c r="J11" s="156">
        <f>AVERAGE(J16:J144)</f>
        <v>0.21107869840388122</v>
      </c>
      <c r="K11" s="157">
        <f>AVERAGE(K16:K144)</f>
        <v>-9.6914542778483728E-2</v>
      </c>
      <c r="L11" s="36"/>
      <c r="M11" s="150"/>
      <c r="N11" s="142"/>
      <c r="O11" s="136"/>
      <c r="P11" s="136"/>
      <c r="Q11" s="136"/>
      <c r="R11" s="136"/>
      <c r="S11" s="136"/>
      <c r="T11" s="136"/>
      <c r="U11" s="136"/>
    </row>
    <row r="12" spans="1:24" s="22" customFormat="1" ht="30.6" customHeight="1" x14ac:dyDescent="0.35">
      <c r="A12" s="158" t="s">
        <v>180</v>
      </c>
      <c r="B12" s="36"/>
      <c r="C12" s="280">
        <f>_xlfn.T.TEST(C16:C98,J16:J144,2,2)</f>
        <v>5.4629066332041689E-23</v>
      </c>
      <c r="D12" s="281">
        <f>_xlfn.T.TEST(D16:D98,K16:K144,2,2)</f>
        <v>4.0820509792547496E-21</v>
      </c>
      <c r="E12" s="152"/>
      <c r="H12" s="38"/>
      <c r="I12" s="36"/>
      <c r="J12" s="151"/>
      <c r="K12" s="151"/>
      <c r="L12" s="36"/>
      <c r="M12" s="150"/>
      <c r="N12" s="142"/>
      <c r="O12" s="136"/>
      <c r="P12" s="136"/>
      <c r="Q12" s="136"/>
      <c r="R12" s="136"/>
      <c r="S12" s="136"/>
      <c r="T12" s="136"/>
      <c r="U12" s="136"/>
    </row>
    <row r="13" spans="1:24" s="22" customFormat="1" ht="18.600000000000001" customHeight="1" x14ac:dyDescent="0.35">
      <c r="B13" s="36"/>
      <c r="C13" s="151"/>
      <c r="D13" s="151"/>
      <c r="E13" s="152"/>
      <c r="F13" s="152"/>
      <c r="G13" s="36"/>
      <c r="I13" s="36"/>
      <c r="J13" s="151"/>
      <c r="K13" s="151"/>
      <c r="L13" s="36"/>
      <c r="M13" s="150"/>
      <c r="N13" s="142"/>
      <c r="O13" s="136"/>
      <c r="P13" s="136"/>
      <c r="Q13" s="136"/>
      <c r="R13" s="136"/>
      <c r="S13" s="136"/>
      <c r="T13" s="136"/>
      <c r="U13" s="136"/>
    </row>
    <row r="14" spans="1:24" s="22" customFormat="1" ht="14.45" customHeight="1" x14ac:dyDescent="0.35">
      <c r="A14"/>
      <c r="B14"/>
      <c r="C14" t="s">
        <v>169</v>
      </c>
      <c r="D14"/>
      <c r="E14" t="s">
        <v>154</v>
      </c>
      <c r="F14"/>
      <c r="G14"/>
      <c r="H14"/>
      <c r="I14"/>
      <c r="J14" t="s">
        <v>168</v>
      </c>
      <c r="K14"/>
      <c r="L14" t="s">
        <v>154</v>
      </c>
      <c r="M14"/>
      <c r="N14" s="142"/>
      <c r="O14" s="136"/>
      <c r="P14" s="136"/>
      <c r="Q14" s="136"/>
      <c r="R14" s="136"/>
      <c r="S14" s="136"/>
      <c r="T14" s="136"/>
      <c r="U14" s="136"/>
    </row>
    <row r="15" spans="1:24" s="22" customFormat="1" ht="14.45" customHeight="1" x14ac:dyDescent="0.35">
      <c r="B15" s="122"/>
      <c r="C15" s="4" t="s">
        <v>164</v>
      </c>
      <c r="D15" s="5" t="s">
        <v>165</v>
      </c>
      <c r="E15" s="4" t="s">
        <v>164</v>
      </c>
      <c r="F15" s="5" t="s">
        <v>165</v>
      </c>
      <c r="G15"/>
      <c r="I15" s="122"/>
      <c r="J15" s="4" t="s">
        <v>164</v>
      </c>
      <c r="K15" s="5" t="s">
        <v>165</v>
      </c>
      <c r="L15" s="4" t="s">
        <v>164</v>
      </c>
      <c r="M15" s="5" t="s">
        <v>165</v>
      </c>
      <c r="N15" s="142"/>
      <c r="O15" s="136"/>
      <c r="P15" s="136"/>
      <c r="Q15" s="136"/>
      <c r="R15" s="136"/>
      <c r="S15" s="136"/>
      <c r="T15" s="136"/>
      <c r="U15" s="136"/>
    </row>
    <row r="16" spans="1:24" ht="15.6" customHeight="1" x14ac:dyDescent="0.35">
      <c r="A16" s="22"/>
      <c r="B16" s="303" t="s">
        <v>87</v>
      </c>
      <c r="C16" s="123">
        <v>8.7999999999999995E-2</v>
      </c>
      <c r="D16" s="123">
        <v>-4.3999999999999997E-2</v>
      </c>
      <c r="E16" s="124">
        <v>6.53</v>
      </c>
      <c r="F16" s="124">
        <v>7.24</v>
      </c>
      <c r="G16" s="299"/>
      <c r="H16" t="s">
        <v>161</v>
      </c>
      <c r="I16" s="130" t="s">
        <v>331</v>
      </c>
      <c r="J16" s="139">
        <v>0.20399999999999996</v>
      </c>
      <c r="K16" s="139">
        <v>-1.7800000000000038E-2</v>
      </c>
      <c r="L16" s="124">
        <v>8.4</v>
      </c>
      <c r="M16" s="127">
        <v>8.6</v>
      </c>
      <c r="O16" s="136"/>
      <c r="P16" s="136"/>
      <c r="Q16" s="136"/>
      <c r="R16" s="136"/>
      <c r="S16" s="136"/>
      <c r="T16" s="136"/>
      <c r="U16" s="136"/>
    </row>
    <row r="17" spans="1:21" ht="15.6" customHeight="1" x14ac:dyDescent="0.35">
      <c r="A17" s="22"/>
      <c r="B17" s="303" t="s">
        <v>88</v>
      </c>
      <c r="C17" s="123">
        <v>0.14699999999999999</v>
      </c>
      <c r="D17" s="123">
        <v>-7.9000000000000001E-2</v>
      </c>
      <c r="E17" s="124">
        <v>8</v>
      </c>
      <c r="F17" s="124">
        <v>7.47</v>
      </c>
      <c r="G17" s="299"/>
      <c r="H17" t="s">
        <v>174</v>
      </c>
      <c r="I17" s="129" t="s">
        <v>330</v>
      </c>
      <c r="J17" s="139">
        <v>0.20799999999999996</v>
      </c>
      <c r="K17" s="139">
        <v>-3.0399999999999983E-2</v>
      </c>
      <c r="L17" s="124">
        <v>8.6</v>
      </c>
      <c r="M17" s="127">
        <v>8.6</v>
      </c>
      <c r="O17" s="136"/>
      <c r="P17" s="136"/>
      <c r="Q17" s="136"/>
      <c r="R17" s="136"/>
      <c r="S17" s="136"/>
      <c r="T17" s="136"/>
      <c r="U17" s="136"/>
    </row>
    <row r="18" spans="1:21" ht="15.6" customHeight="1" x14ac:dyDescent="0.25">
      <c r="A18" s="22"/>
      <c r="B18" s="303" t="s">
        <v>89</v>
      </c>
      <c r="C18" s="123">
        <v>0.17499999999999999</v>
      </c>
      <c r="D18" s="123">
        <v>-7.3999999999999996E-2</v>
      </c>
      <c r="E18" s="124">
        <v>7.4</v>
      </c>
      <c r="F18" s="124">
        <v>6.03</v>
      </c>
      <c r="G18" s="299"/>
      <c r="H18" s="39"/>
      <c r="I18" s="129" t="s">
        <v>329</v>
      </c>
      <c r="J18" s="139">
        <v>0.23199999999999998</v>
      </c>
      <c r="K18" s="139">
        <v>-0.1140000000000001</v>
      </c>
      <c r="L18" s="124">
        <v>7.6</v>
      </c>
      <c r="M18" s="127">
        <v>7.3</v>
      </c>
    </row>
    <row r="19" spans="1:21" ht="15.6" customHeight="1" x14ac:dyDescent="0.3">
      <c r="A19" s="22"/>
      <c r="B19" s="303" t="s">
        <v>90</v>
      </c>
      <c r="C19" s="123">
        <v>8.5999999999999993E-2</v>
      </c>
      <c r="D19" s="123">
        <v>-0.08</v>
      </c>
      <c r="E19" s="124">
        <v>6.8</v>
      </c>
      <c r="F19" s="124">
        <v>7.4</v>
      </c>
      <c r="G19" s="299"/>
      <c r="H19" s="304"/>
      <c r="I19" s="129" t="s">
        <v>328</v>
      </c>
      <c r="J19" s="139">
        <v>0.23199999999999998</v>
      </c>
      <c r="K19" s="139">
        <v>-8.6000000000000076E-2</v>
      </c>
      <c r="L19" s="124">
        <v>9.6</v>
      </c>
      <c r="M19" s="127">
        <v>10.5</v>
      </c>
    </row>
    <row r="20" spans="1:21" x14ac:dyDescent="0.25">
      <c r="A20" s="22"/>
      <c r="B20" s="303" t="s">
        <v>91</v>
      </c>
      <c r="C20" s="123">
        <v>0.25</v>
      </c>
      <c r="D20" s="123">
        <v>1.7999999999999999E-2</v>
      </c>
      <c r="E20" s="124">
        <v>6.23</v>
      </c>
      <c r="F20" s="124">
        <v>6.5</v>
      </c>
      <c r="G20" s="299"/>
      <c r="H20" s="39"/>
      <c r="I20" s="129" t="s">
        <v>327</v>
      </c>
      <c r="J20" s="139">
        <v>0.16600000000000004</v>
      </c>
      <c r="K20" s="139">
        <v>-0.14700000000000002</v>
      </c>
      <c r="L20" s="124">
        <v>8.3000000000000007</v>
      </c>
      <c r="M20" s="127">
        <v>8.3000000000000007</v>
      </c>
    </row>
    <row r="21" spans="1:21" ht="18.75" x14ac:dyDescent="0.3">
      <c r="A21" s="22"/>
      <c r="B21" s="303" t="s">
        <v>92</v>
      </c>
      <c r="C21" s="123">
        <v>0.16200000000000001</v>
      </c>
      <c r="D21" s="123">
        <v>-5.6000000000000001E-2</v>
      </c>
      <c r="E21" s="124">
        <v>9.16</v>
      </c>
      <c r="F21" s="124">
        <v>9.23</v>
      </c>
      <c r="G21" s="299"/>
      <c r="H21" s="304"/>
      <c r="I21" s="129" t="s">
        <v>326</v>
      </c>
      <c r="J21" s="139">
        <v>6.4999999999999947E-2</v>
      </c>
      <c r="K21" s="139">
        <v>-9.2999999999999972E-2</v>
      </c>
      <c r="L21" s="124">
        <v>11.9</v>
      </c>
      <c r="M21" s="127">
        <v>12</v>
      </c>
    </row>
    <row r="22" spans="1:21" x14ac:dyDescent="0.25">
      <c r="A22" s="22"/>
      <c r="B22" s="303" t="s">
        <v>93</v>
      </c>
      <c r="C22" s="123">
        <v>0.248</v>
      </c>
      <c r="D22" s="123">
        <v>1.0999999999999999E-2</v>
      </c>
      <c r="E22" s="124">
        <v>6.7</v>
      </c>
      <c r="F22" s="124">
        <v>5.62</v>
      </c>
      <c r="G22" s="299"/>
      <c r="H22" s="39"/>
      <c r="I22" s="129" t="s">
        <v>325</v>
      </c>
      <c r="J22" s="139">
        <v>0.22199999999999998</v>
      </c>
      <c r="K22" s="139">
        <v>-0.10400000000000009</v>
      </c>
      <c r="L22" s="124">
        <v>10.1</v>
      </c>
      <c r="M22" s="127">
        <v>10.5</v>
      </c>
    </row>
    <row r="23" spans="1:21" ht="18.75" x14ac:dyDescent="0.3">
      <c r="A23" s="22"/>
      <c r="B23" s="303" t="s">
        <v>94</v>
      </c>
      <c r="C23" s="123">
        <v>0.105</v>
      </c>
      <c r="D23" s="123">
        <v>-6.7000000000000004E-2</v>
      </c>
      <c r="E23" s="124">
        <v>6.5</v>
      </c>
      <c r="F23" s="124">
        <v>6.43</v>
      </c>
      <c r="G23" s="299"/>
      <c r="H23" s="304"/>
      <c r="I23" s="130" t="s">
        <v>324</v>
      </c>
      <c r="J23" s="139">
        <v>0.28699999999999992</v>
      </c>
      <c r="K23" s="139">
        <v>-7.1299999999999919E-2</v>
      </c>
      <c r="L23" s="124">
        <v>8.9</v>
      </c>
      <c r="M23" s="127">
        <v>8.9</v>
      </c>
    </row>
    <row r="24" spans="1:21" x14ac:dyDescent="0.25">
      <c r="A24" s="22"/>
      <c r="B24" s="303" t="s">
        <v>95</v>
      </c>
      <c r="C24" s="123">
        <v>0.10299999999999999</v>
      </c>
      <c r="D24" s="123">
        <v>-9.8000000000000004E-2</v>
      </c>
      <c r="E24" s="124">
        <v>6.7</v>
      </c>
      <c r="F24" s="124">
        <v>6.12</v>
      </c>
      <c r="G24" s="299"/>
      <c r="H24" s="39"/>
      <c r="I24" s="129" t="s">
        <v>323</v>
      </c>
      <c r="J24" s="139">
        <v>0.23799999999999999</v>
      </c>
      <c r="K24" s="139">
        <v>-0.10699999999999998</v>
      </c>
      <c r="L24" s="124">
        <v>8.2100000000000009</v>
      </c>
      <c r="M24" s="127">
        <v>8.36</v>
      </c>
    </row>
    <row r="25" spans="1:21" ht="18.75" x14ac:dyDescent="0.3">
      <c r="A25" s="22"/>
      <c r="B25" s="303" t="s">
        <v>322</v>
      </c>
      <c r="C25" s="123">
        <v>0.124</v>
      </c>
      <c r="D25" s="123">
        <v>-3.9E-2</v>
      </c>
      <c r="E25" s="124">
        <v>4.33</v>
      </c>
      <c r="F25" s="124">
        <v>4.3499999999999996</v>
      </c>
      <c r="G25" s="299"/>
      <c r="H25" s="304"/>
      <c r="I25" s="129" t="s">
        <v>321</v>
      </c>
      <c r="J25" s="139">
        <v>0.10899999999999999</v>
      </c>
      <c r="K25" s="139">
        <v>-0.13500000000000001</v>
      </c>
      <c r="L25" s="124">
        <v>9.8800000000000008</v>
      </c>
      <c r="M25" s="127">
        <v>10</v>
      </c>
    </row>
    <row r="26" spans="1:21" x14ac:dyDescent="0.25">
      <c r="A26" s="22"/>
      <c r="B26" s="303" t="s">
        <v>155</v>
      </c>
      <c r="C26" s="123">
        <v>0.08</v>
      </c>
      <c r="D26" s="123">
        <v>-7.1999999999999995E-2</v>
      </c>
      <c r="E26" s="124">
        <v>5.3</v>
      </c>
      <c r="F26" s="124">
        <v>5.31</v>
      </c>
      <c r="G26" s="299"/>
      <c r="I26" s="129" t="s">
        <v>320</v>
      </c>
      <c r="J26" s="139">
        <v>0.29000000000000004</v>
      </c>
      <c r="K26" s="139">
        <v>-7.3900000000000077E-2</v>
      </c>
      <c r="L26" s="124">
        <v>10</v>
      </c>
      <c r="M26" s="127">
        <v>10</v>
      </c>
    </row>
    <row r="27" spans="1:21" x14ac:dyDescent="0.25">
      <c r="A27" s="22"/>
      <c r="B27" s="303" t="s">
        <v>156</v>
      </c>
      <c r="C27" s="123">
        <v>0.13800000000000001</v>
      </c>
      <c r="D27" s="123">
        <v>-1.2E-2</v>
      </c>
      <c r="E27" s="124">
        <v>6.51</v>
      </c>
      <c r="F27" s="124">
        <v>6.29</v>
      </c>
      <c r="G27" s="299"/>
      <c r="I27" s="130" t="s">
        <v>319</v>
      </c>
      <c r="J27" s="139">
        <v>0.17400000000000004</v>
      </c>
      <c r="K27" s="139">
        <v>-5.8300000000000018E-2</v>
      </c>
      <c r="L27" s="124">
        <v>9.41</v>
      </c>
      <c r="M27" s="127">
        <v>9.0299999999999994</v>
      </c>
    </row>
    <row r="28" spans="1:21" x14ac:dyDescent="0.25">
      <c r="A28" s="22"/>
      <c r="B28" s="303" t="s">
        <v>96</v>
      </c>
      <c r="C28" s="123">
        <v>0.16</v>
      </c>
      <c r="D28" s="123">
        <v>2.7E-2</v>
      </c>
      <c r="E28" s="124">
        <v>6.95</v>
      </c>
      <c r="F28" s="124">
        <v>7.4</v>
      </c>
      <c r="G28" s="299"/>
      <c r="I28" s="129" t="s">
        <v>318</v>
      </c>
      <c r="J28" s="139">
        <v>0.24199999999999999</v>
      </c>
      <c r="K28" s="139">
        <v>-3.2299999999999995E-2</v>
      </c>
      <c r="L28" s="124">
        <v>11.2</v>
      </c>
      <c r="M28" s="127">
        <v>9.81</v>
      </c>
    </row>
    <row r="29" spans="1:21" x14ac:dyDescent="0.25">
      <c r="A29" s="22"/>
      <c r="B29" s="303" t="s">
        <v>157</v>
      </c>
      <c r="C29" s="123">
        <v>0.15</v>
      </c>
      <c r="D29" s="123">
        <v>-2E-3</v>
      </c>
      <c r="E29" s="124">
        <v>7.1</v>
      </c>
      <c r="F29" s="124">
        <v>7.13</v>
      </c>
      <c r="G29" s="299"/>
      <c r="I29" s="129" t="s">
        <v>105</v>
      </c>
      <c r="J29" s="139">
        <v>0.19199999999999995</v>
      </c>
      <c r="K29" s="139">
        <v>-7.0699999999999985E-2</v>
      </c>
      <c r="L29" s="125">
        <v>9.5</v>
      </c>
      <c r="M29" s="125">
        <v>9.4</v>
      </c>
    </row>
    <row r="30" spans="1:21" x14ac:dyDescent="0.25">
      <c r="A30" s="22"/>
      <c r="B30" s="303" t="s">
        <v>97</v>
      </c>
      <c r="C30" s="123">
        <v>0.111</v>
      </c>
      <c r="D30" s="123">
        <v>-7.2999999999999995E-2</v>
      </c>
      <c r="E30" s="124">
        <v>5.9</v>
      </c>
      <c r="F30" s="124">
        <v>7.15</v>
      </c>
      <c r="G30" s="299"/>
      <c r="I30" s="130" t="s">
        <v>160</v>
      </c>
      <c r="J30" s="139">
        <v>0.22799999999999998</v>
      </c>
      <c r="K30" s="139">
        <v>-5.7500000000000107E-2</v>
      </c>
      <c r="L30" s="125">
        <v>8.6</v>
      </c>
      <c r="M30" s="125">
        <v>9</v>
      </c>
    </row>
    <row r="31" spans="1:21" x14ac:dyDescent="0.25">
      <c r="A31" s="22"/>
      <c r="B31" s="128" t="s">
        <v>98</v>
      </c>
      <c r="C31" s="123">
        <v>0.16900000000000001</v>
      </c>
      <c r="D31" s="123">
        <v>-4.7E-2</v>
      </c>
      <c r="E31" s="124">
        <v>8.8000000000000007</v>
      </c>
      <c r="F31" s="124">
        <v>8.4</v>
      </c>
      <c r="G31" s="299"/>
      <c r="I31" s="130" t="s">
        <v>106</v>
      </c>
      <c r="J31" s="139">
        <v>0.17100000000000004</v>
      </c>
      <c r="K31" s="139">
        <v>-1.3700000000000045E-2</v>
      </c>
      <c r="L31" s="124">
        <v>8.8000000000000007</v>
      </c>
      <c r="M31" s="127">
        <v>8.9</v>
      </c>
    </row>
    <row r="32" spans="1:21" x14ac:dyDescent="0.25">
      <c r="A32" s="22"/>
      <c r="B32" s="128" t="s">
        <v>99</v>
      </c>
      <c r="C32" s="123">
        <v>0.11899999999999999</v>
      </c>
      <c r="D32" s="123">
        <v>-0.104</v>
      </c>
      <c r="E32" s="124">
        <v>7.7</v>
      </c>
      <c r="F32" s="124">
        <v>7.2</v>
      </c>
      <c r="G32" s="299"/>
      <c r="I32" s="130" t="s">
        <v>317</v>
      </c>
      <c r="J32" s="139">
        <v>0.16100000000000003</v>
      </c>
      <c r="K32" s="139">
        <v>-9.650000000000003E-2</v>
      </c>
      <c r="L32" s="124">
        <v>7.8</v>
      </c>
      <c r="M32" s="127">
        <v>6.9</v>
      </c>
    </row>
    <row r="33" spans="1:13" x14ac:dyDescent="0.25">
      <c r="A33" s="22"/>
      <c r="B33" s="128" t="s">
        <v>100</v>
      </c>
      <c r="C33" s="123">
        <v>0.123</v>
      </c>
      <c r="D33" s="123">
        <v>-4.2999999999999997E-2</v>
      </c>
      <c r="E33" s="124">
        <v>6.8</v>
      </c>
      <c r="F33" s="124">
        <v>6.4</v>
      </c>
      <c r="G33" s="299"/>
      <c r="I33" s="130" t="s">
        <v>107</v>
      </c>
      <c r="J33" s="139">
        <v>0.22299999999999998</v>
      </c>
      <c r="K33" s="139">
        <v>-0.11499999999999999</v>
      </c>
      <c r="L33" s="125">
        <v>10.6</v>
      </c>
      <c r="M33" s="125">
        <v>9.9</v>
      </c>
    </row>
    <row r="34" spans="1:13" x14ac:dyDescent="0.25">
      <c r="A34" s="22"/>
      <c r="B34" s="303" t="s">
        <v>158</v>
      </c>
      <c r="C34" s="123">
        <v>9.0999999999999998E-2</v>
      </c>
      <c r="D34" s="123">
        <v>-5.5E-2</v>
      </c>
      <c r="E34" s="124">
        <v>5.4279999999999999</v>
      </c>
      <c r="F34" s="124">
        <v>5.6959999999999997</v>
      </c>
      <c r="G34" s="299"/>
      <c r="I34" s="130" t="s">
        <v>108</v>
      </c>
      <c r="J34" s="139">
        <v>0.124</v>
      </c>
      <c r="K34" s="139">
        <v>-4.2200000000000015E-2</v>
      </c>
      <c r="L34" s="125">
        <v>10.7</v>
      </c>
      <c r="M34" s="125">
        <v>10.9</v>
      </c>
    </row>
    <row r="35" spans="1:13" x14ac:dyDescent="0.25">
      <c r="A35" s="22"/>
      <c r="B35" s="303" t="s">
        <v>159</v>
      </c>
      <c r="C35" s="123">
        <v>0.105</v>
      </c>
      <c r="D35" s="123">
        <v>-3.3000000000000002E-2</v>
      </c>
      <c r="E35" s="124">
        <v>8.1720000000000006</v>
      </c>
      <c r="F35" s="124">
        <v>8.1720000000000006</v>
      </c>
      <c r="G35" s="299"/>
      <c r="I35" s="130" t="s">
        <v>109</v>
      </c>
      <c r="J35" s="139">
        <v>0.23599999999999999</v>
      </c>
      <c r="K35" s="139">
        <v>-6.6400000000000015E-2</v>
      </c>
      <c r="L35" s="125">
        <v>7.8</v>
      </c>
      <c r="M35" s="125">
        <v>8.8000000000000007</v>
      </c>
    </row>
    <row r="36" spans="1:13" x14ac:dyDescent="0.25">
      <c r="A36" s="22"/>
      <c r="B36" s="303" t="s">
        <v>101</v>
      </c>
      <c r="C36" s="123">
        <v>0.115</v>
      </c>
      <c r="D36" s="123">
        <v>-6.5000000000000002E-2</v>
      </c>
      <c r="E36" s="124">
        <v>5.3419999999999996</v>
      </c>
      <c r="F36" s="124">
        <v>7.1829999999999998</v>
      </c>
      <c r="G36" s="299"/>
      <c r="I36" s="129" t="s">
        <v>110</v>
      </c>
      <c r="J36" s="139">
        <v>0.22299999999999998</v>
      </c>
      <c r="K36" s="139">
        <v>-3.9400000000000102E-2</v>
      </c>
      <c r="L36" s="124">
        <v>8.9</v>
      </c>
      <c r="M36" s="127">
        <v>9</v>
      </c>
    </row>
    <row r="37" spans="1:13" x14ac:dyDescent="0.25">
      <c r="A37" s="22"/>
      <c r="B37" s="303" t="s">
        <v>102</v>
      </c>
      <c r="C37" s="123">
        <v>0.191</v>
      </c>
      <c r="D37" s="123">
        <v>3.3000000000000002E-2</v>
      </c>
      <c r="E37" s="124">
        <v>6.44</v>
      </c>
      <c r="F37" s="124">
        <v>6.67</v>
      </c>
      <c r="G37" s="299"/>
      <c r="I37" s="130" t="s">
        <v>111</v>
      </c>
      <c r="J37" s="139">
        <v>0.124</v>
      </c>
      <c r="K37" s="139">
        <v>-0.10000000000000009</v>
      </c>
      <c r="L37" s="125">
        <v>8.5</v>
      </c>
      <c r="M37" s="125">
        <v>8.6</v>
      </c>
    </row>
    <row r="38" spans="1:13" x14ac:dyDescent="0.25">
      <c r="A38" s="22"/>
      <c r="B38" s="303" t="s">
        <v>103</v>
      </c>
      <c r="C38" s="123">
        <v>0.126</v>
      </c>
      <c r="D38" s="123">
        <v>-7.5999999999999998E-2</v>
      </c>
      <c r="E38" s="124">
        <v>5.63</v>
      </c>
      <c r="F38" s="124">
        <v>5.69</v>
      </c>
      <c r="G38" s="299"/>
      <c r="I38" s="130" t="s">
        <v>112</v>
      </c>
      <c r="J38" s="139">
        <v>7.0799999999999974E-2</v>
      </c>
      <c r="K38" s="139">
        <v>-0.121</v>
      </c>
      <c r="L38" s="125">
        <v>7.9</v>
      </c>
      <c r="M38" s="125">
        <v>7.7</v>
      </c>
    </row>
    <row r="39" spans="1:13" x14ac:dyDescent="0.25">
      <c r="A39" s="22"/>
      <c r="B39" s="303" t="s">
        <v>104</v>
      </c>
      <c r="C39" s="123">
        <v>0.20300000000000001</v>
      </c>
      <c r="D39" s="123">
        <v>7.0000000000000001E-3</v>
      </c>
      <c r="E39" s="124">
        <v>6.52</v>
      </c>
      <c r="F39" s="124">
        <v>6.04</v>
      </c>
      <c r="G39" s="299"/>
      <c r="I39" s="129" t="s">
        <v>113</v>
      </c>
      <c r="J39" s="139">
        <v>0.19299999999999995</v>
      </c>
      <c r="K39" s="139">
        <v>-3.71999999999999E-2</v>
      </c>
      <c r="L39" s="125">
        <v>8.6999999999999993</v>
      </c>
      <c r="M39" s="125">
        <v>8</v>
      </c>
    </row>
    <row r="40" spans="1:13" x14ac:dyDescent="0.25">
      <c r="A40" t="s">
        <v>161</v>
      </c>
      <c r="B40" s="129" t="s">
        <v>105</v>
      </c>
      <c r="C40" s="123">
        <v>9.3000000000000027E-2</v>
      </c>
      <c r="D40" s="123">
        <v>-6.0000000000000053E-3</v>
      </c>
      <c r="E40" s="125">
        <v>9.5</v>
      </c>
      <c r="F40" s="125">
        <v>9.4</v>
      </c>
      <c r="G40" s="125"/>
      <c r="I40" s="129" t="s">
        <v>114</v>
      </c>
      <c r="J40" s="139">
        <v>0.20199999999999996</v>
      </c>
      <c r="K40" s="139">
        <v>-8.8600000000000012E-2</v>
      </c>
      <c r="L40" s="125">
        <v>6.7</v>
      </c>
      <c r="M40" s="125">
        <v>6.7</v>
      </c>
    </row>
    <row r="41" spans="1:13" x14ac:dyDescent="0.25">
      <c r="A41" t="s">
        <v>174</v>
      </c>
      <c r="B41" s="130" t="s">
        <v>160</v>
      </c>
      <c r="C41" s="123">
        <v>0.10800000000000004</v>
      </c>
      <c r="D41" s="123">
        <v>-2.1999999999999909E-2</v>
      </c>
      <c r="E41" s="125">
        <v>8.6</v>
      </c>
      <c r="F41" s="125">
        <v>9</v>
      </c>
      <c r="G41" s="125"/>
      <c r="I41" s="130" t="s">
        <v>316</v>
      </c>
      <c r="J41" s="139">
        <v>0.19499999999999995</v>
      </c>
      <c r="K41" s="139">
        <v>-6.9599999999999884E-2</v>
      </c>
      <c r="L41" s="124">
        <v>10</v>
      </c>
      <c r="M41" s="127">
        <v>9.6</v>
      </c>
    </row>
    <row r="42" spans="1:13" x14ac:dyDescent="0.25">
      <c r="B42" s="129" t="s">
        <v>106</v>
      </c>
      <c r="C42" s="126">
        <v>7.6000000000000012E-2</v>
      </c>
      <c r="D42" s="126">
        <v>-1.7000000000000015E-2</v>
      </c>
      <c r="E42" s="124">
        <v>8.8000000000000007</v>
      </c>
      <c r="F42" s="127">
        <v>8.9</v>
      </c>
      <c r="G42" s="127"/>
      <c r="I42" s="129" t="s">
        <v>115</v>
      </c>
      <c r="J42" s="139">
        <v>0.19099999999999995</v>
      </c>
      <c r="K42" s="139">
        <v>-0.10400000000000009</v>
      </c>
      <c r="L42" s="125">
        <v>7.5</v>
      </c>
      <c r="M42" s="125">
        <v>7.3</v>
      </c>
    </row>
    <row r="43" spans="1:13" x14ac:dyDescent="0.25">
      <c r="B43" s="130" t="s">
        <v>107</v>
      </c>
      <c r="C43" s="123">
        <v>0.17000000000000004</v>
      </c>
      <c r="D43" s="123">
        <v>-4.2999999999999927E-2</v>
      </c>
      <c r="E43" s="125">
        <v>10.6</v>
      </c>
      <c r="F43" s="125">
        <v>9.9</v>
      </c>
      <c r="G43" s="125"/>
      <c r="I43" s="129" t="s">
        <v>116</v>
      </c>
      <c r="J43" s="139">
        <v>0.32799999999999996</v>
      </c>
      <c r="K43" s="139">
        <v>-8.9599999999999902E-2</v>
      </c>
      <c r="L43" s="125">
        <v>9.1</v>
      </c>
      <c r="M43" s="125">
        <v>9.1</v>
      </c>
    </row>
    <row r="44" spans="1:13" x14ac:dyDescent="0.25">
      <c r="B44" s="130" t="s">
        <v>108</v>
      </c>
      <c r="C44" s="123">
        <v>6.8000000000000005E-2</v>
      </c>
      <c r="D44" s="123">
        <v>-5.2000000000000046E-2</v>
      </c>
      <c r="E44" s="125">
        <v>10.7</v>
      </c>
      <c r="F44" s="125">
        <v>10.9</v>
      </c>
      <c r="G44" s="125"/>
      <c r="I44" s="129" t="s">
        <v>117</v>
      </c>
      <c r="J44" s="139">
        <v>0.28100000000000003</v>
      </c>
      <c r="K44" s="139">
        <v>-7.1099999999999941E-2</v>
      </c>
      <c r="L44" s="124">
        <v>7.7</v>
      </c>
      <c r="M44" s="127">
        <v>7.7</v>
      </c>
    </row>
    <row r="45" spans="1:13" x14ac:dyDescent="0.25">
      <c r="B45" s="130" t="s">
        <v>109</v>
      </c>
      <c r="C45" s="123">
        <v>0.184</v>
      </c>
      <c r="D45" s="123">
        <v>3.7999999999999923E-2</v>
      </c>
      <c r="E45" s="125">
        <v>7.8</v>
      </c>
      <c r="F45" s="125">
        <v>8.8000000000000007</v>
      </c>
      <c r="G45" s="125"/>
      <c r="I45" s="129" t="s">
        <v>118</v>
      </c>
      <c r="J45" s="139">
        <v>0.13500000000000001</v>
      </c>
      <c r="K45" s="139">
        <v>-0.10899999999999999</v>
      </c>
      <c r="L45" s="125">
        <v>7.9</v>
      </c>
      <c r="M45" s="125">
        <v>8.1</v>
      </c>
    </row>
    <row r="46" spans="1:13" x14ac:dyDescent="0.25">
      <c r="B46" s="129" t="s">
        <v>110</v>
      </c>
      <c r="C46" s="123">
        <v>0.14700000000000002</v>
      </c>
      <c r="D46" s="123">
        <v>4.2000000000000037E-2</v>
      </c>
      <c r="E46" s="124">
        <v>8.9</v>
      </c>
      <c r="F46" s="127">
        <v>9</v>
      </c>
      <c r="G46" s="127"/>
      <c r="I46" s="130" t="s">
        <v>315</v>
      </c>
      <c r="J46" s="139">
        <v>0.23099999999999998</v>
      </c>
      <c r="K46" s="139">
        <v>-0.11799999999999988</v>
      </c>
      <c r="L46" s="124">
        <v>8.4</v>
      </c>
      <c r="M46" s="127">
        <v>8.6</v>
      </c>
    </row>
    <row r="47" spans="1:13" x14ac:dyDescent="0.25">
      <c r="B47" s="130" t="s">
        <v>111</v>
      </c>
      <c r="C47" s="123">
        <v>6.9000000000000006E-2</v>
      </c>
      <c r="D47" s="123">
        <v>-5.4999999999999938E-2</v>
      </c>
      <c r="E47" s="125">
        <v>8.5</v>
      </c>
      <c r="F47" s="125">
        <v>8.6</v>
      </c>
      <c r="G47" s="125"/>
      <c r="I47" s="129" t="s">
        <v>314</v>
      </c>
      <c r="J47" s="139">
        <v>0.23899999999999999</v>
      </c>
      <c r="K47" s="139">
        <v>-0.12199999999999989</v>
      </c>
      <c r="L47" s="124">
        <v>10.199999999999999</v>
      </c>
      <c r="M47" s="127">
        <v>10.4</v>
      </c>
    </row>
    <row r="48" spans="1:13" x14ac:dyDescent="0.25">
      <c r="B48" s="130" t="s">
        <v>112</v>
      </c>
      <c r="C48" s="123">
        <v>8.1000000000000072E-2</v>
      </c>
      <c r="D48" s="123">
        <v>-6.6000000000000059E-2</v>
      </c>
      <c r="E48" s="125">
        <v>7.9</v>
      </c>
      <c r="F48" s="125">
        <v>7.7</v>
      </c>
      <c r="G48" s="125"/>
      <c r="I48" s="129" t="s">
        <v>313</v>
      </c>
      <c r="J48" s="139">
        <v>0.19100000000000006</v>
      </c>
      <c r="K48" s="139">
        <v>-8.8999999999999968E-2</v>
      </c>
      <c r="L48" s="124">
        <v>9.1</v>
      </c>
      <c r="M48" s="127">
        <v>9</v>
      </c>
    </row>
    <row r="49" spans="1:14" x14ac:dyDescent="0.25">
      <c r="B49" s="129" t="s">
        <v>113</v>
      </c>
      <c r="C49" s="123">
        <v>0.13400000000000001</v>
      </c>
      <c r="D49" s="123">
        <v>4.4000000000000039E-2</v>
      </c>
      <c r="E49" s="125">
        <v>8.6999999999999993</v>
      </c>
      <c r="F49" s="125">
        <v>8</v>
      </c>
      <c r="G49" s="125"/>
      <c r="I49" s="129" t="s">
        <v>312</v>
      </c>
      <c r="J49" s="139">
        <v>0.20999999999999996</v>
      </c>
      <c r="K49" s="139">
        <v>-9.2999999999999972E-2</v>
      </c>
      <c r="L49" s="124">
        <v>10.4</v>
      </c>
      <c r="M49" s="127">
        <v>10.3</v>
      </c>
    </row>
    <row r="50" spans="1:14" x14ac:dyDescent="0.25">
      <c r="B50" s="129" t="s">
        <v>114</v>
      </c>
      <c r="C50" s="123">
        <v>9.7000000000000031E-2</v>
      </c>
      <c r="D50" s="123">
        <v>-1.9999999999999962E-2</v>
      </c>
      <c r="E50" s="125">
        <v>6.7</v>
      </c>
      <c r="F50" s="125">
        <v>6.7</v>
      </c>
      <c r="G50" s="125"/>
      <c r="I50" s="129" t="s">
        <v>311</v>
      </c>
      <c r="J50" s="139">
        <v>0.30800000000000005</v>
      </c>
      <c r="K50" s="139">
        <v>-9.6100000000000074E-2</v>
      </c>
      <c r="L50" s="124">
        <v>12</v>
      </c>
      <c r="M50" s="127">
        <v>11.9</v>
      </c>
    </row>
    <row r="51" spans="1:14" x14ac:dyDescent="0.25">
      <c r="B51" s="129" t="s">
        <v>115</v>
      </c>
      <c r="C51" s="123">
        <v>0.10499999999999998</v>
      </c>
      <c r="D51" s="123">
        <v>-3.0000000000000027E-3</v>
      </c>
      <c r="E51" s="125">
        <v>7.5</v>
      </c>
      <c r="F51" s="125">
        <v>7.3</v>
      </c>
      <c r="G51" s="125"/>
      <c r="I51" s="129" t="s">
        <v>310</v>
      </c>
      <c r="J51" s="139">
        <v>0.17999999999999994</v>
      </c>
      <c r="K51" s="139">
        <v>-6.8100000000000049E-2</v>
      </c>
      <c r="L51" s="124">
        <v>9.6999999999999993</v>
      </c>
      <c r="M51" s="127">
        <v>9.4</v>
      </c>
    </row>
    <row r="52" spans="1:14" x14ac:dyDescent="0.25">
      <c r="B52" s="129" t="s">
        <v>116</v>
      </c>
      <c r="C52" s="123">
        <v>0.14500000000000002</v>
      </c>
      <c r="D52" s="123">
        <v>-9.3000000000000027E-2</v>
      </c>
      <c r="E52" s="125">
        <v>9.1</v>
      </c>
      <c r="F52" s="125">
        <v>9.1</v>
      </c>
      <c r="G52" s="125"/>
      <c r="I52" s="129" t="s">
        <v>309</v>
      </c>
      <c r="J52" s="139">
        <v>0.28600000000000003</v>
      </c>
      <c r="K52" s="139">
        <v>0</v>
      </c>
      <c r="L52" s="124">
        <v>8.4</v>
      </c>
      <c r="M52" s="127">
        <v>8.3000000000000007</v>
      </c>
    </row>
    <row r="53" spans="1:14" x14ac:dyDescent="0.25">
      <c r="B53" s="129" t="s">
        <v>117</v>
      </c>
      <c r="C53" s="123">
        <v>0.20299999999999996</v>
      </c>
      <c r="D53" s="123">
        <v>4.7000000000000042E-2</v>
      </c>
      <c r="E53" s="124">
        <v>7.7</v>
      </c>
      <c r="F53" s="127">
        <v>7.7</v>
      </c>
      <c r="G53" s="127"/>
      <c r="I53" s="129" t="s">
        <v>308</v>
      </c>
      <c r="J53" s="139">
        <v>0.20300000000000007</v>
      </c>
      <c r="K53" s="139">
        <v>-7.580000000000009E-2</v>
      </c>
      <c r="L53" s="124">
        <v>9.5</v>
      </c>
      <c r="M53" s="127">
        <v>9.5</v>
      </c>
    </row>
    <row r="54" spans="1:14" x14ac:dyDescent="0.25">
      <c r="B54" s="129" t="s">
        <v>118</v>
      </c>
      <c r="C54" s="123">
        <v>0.17699999999999994</v>
      </c>
      <c r="D54" s="123">
        <v>-3.2000000000000028E-2</v>
      </c>
      <c r="E54" s="125">
        <v>7.9</v>
      </c>
      <c r="F54" s="125">
        <v>8.1</v>
      </c>
      <c r="G54" s="125"/>
      <c r="I54" s="129" t="s">
        <v>307</v>
      </c>
      <c r="J54" s="139">
        <v>0.251</v>
      </c>
      <c r="K54" s="139">
        <v>-0.127</v>
      </c>
      <c r="L54" s="124">
        <v>10.3</v>
      </c>
      <c r="M54" s="127">
        <v>10.4</v>
      </c>
    </row>
    <row r="55" spans="1:14" x14ac:dyDescent="0.25">
      <c r="A55" t="s">
        <v>171</v>
      </c>
      <c r="B55" s="3" t="s">
        <v>119</v>
      </c>
      <c r="C55" s="123">
        <v>5.6000000000000001E-2</v>
      </c>
      <c r="D55" s="123">
        <v>-6.7000000000000004E-2</v>
      </c>
      <c r="E55" s="124">
        <v>6.7</v>
      </c>
      <c r="F55" s="127">
        <v>7.4</v>
      </c>
      <c r="G55" s="127"/>
      <c r="I55" s="129" t="s">
        <v>306</v>
      </c>
      <c r="J55" s="139">
        <v>0.32600000000000007</v>
      </c>
      <c r="K55" s="139">
        <v>-0.10299999999999998</v>
      </c>
      <c r="L55" s="124">
        <v>9.1</v>
      </c>
      <c r="M55" s="127">
        <v>8.9</v>
      </c>
    </row>
    <row r="56" spans="1:14" x14ac:dyDescent="0.25">
      <c r="B56" s="131" t="s">
        <v>120</v>
      </c>
      <c r="C56" s="123">
        <v>0.10199999999999999</v>
      </c>
      <c r="D56" s="123">
        <v>-1.2E-2</v>
      </c>
      <c r="E56" s="124">
        <v>7.8</v>
      </c>
      <c r="F56" s="127">
        <v>7.6</v>
      </c>
      <c r="G56" s="127"/>
      <c r="I56" s="129" t="s">
        <v>305</v>
      </c>
      <c r="J56" s="139">
        <v>9.9500000000000033E-2</v>
      </c>
      <c r="K56" s="139">
        <v>-7.3499999999999899E-2</v>
      </c>
      <c r="L56" s="124">
        <v>12.5</v>
      </c>
      <c r="M56" s="127">
        <v>12.2</v>
      </c>
    </row>
    <row r="57" spans="1:14" x14ac:dyDescent="0.25">
      <c r="B57" s="3" t="s">
        <v>121</v>
      </c>
      <c r="C57" s="123">
        <v>7.5999999999999998E-2</v>
      </c>
      <c r="D57" s="123">
        <v>-0.08</v>
      </c>
      <c r="E57" s="124">
        <v>6.92</v>
      </c>
      <c r="F57" s="127">
        <v>6.6</v>
      </c>
      <c r="G57" s="127"/>
      <c r="H57" s="302"/>
      <c r="I57" s="26" t="s">
        <v>9</v>
      </c>
      <c r="J57" s="11">
        <v>0.3236195018508306</v>
      </c>
      <c r="K57" s="126">
        <v>-0.102233429109408</v>
      </c>
      <c r="L57" s="124">
        <v>9.4</v>
      </c>
      <c r="M57" s="127">
        <v>8.6180000000000003</v>
      </c>
      <c r="N57" s="294"/>
    </row>
    <row r="58" spans="1:14" x14ac:dyDescent="0.25">
      <c r="B58" s="3" t="s">
        <v>122</v>
      </c>
      <c r="C58" s="123">
        <v>7.8E-2</v>
      </c>
      <c r="D58" s="123">
        <v>-4.5999999999999999E-2</v>
      </c>
      <c r="E58" s="124">
        <v>9.6999999999999993</v>
      </c>
      <c r="F58" s="127">
        <v>10.199999999999999</v>
      </c>
      <c r="G58" s="127"/>
      <c r="H58" s="117"/>
      <c r="I58" s="301" t="s">
        <v>10</v>
      </c>
      <c r="J58" s="64">
        <v>0.24348504224395878</v>
      </c>
      <c r="K58" s="12">
        <v>-9.7159203937876137E-2</v>
      </c>
      <c r="L58" s="124">
        <v>8.9</v>
      </c>
      <c r="M58" s="127">
        <v>8.98</v>
      </c>
      <c r="N58" s="294"/>
    </row>
    <row r="59" spans="1:14" x14ac:dyDescent="0.25">
      <c r="B59" s="3" t="s">
        <v>123</v>
      </c>
      <c r="C59" s="123">
        <v>0.13700000000000001</v>
      </c>
      <c r="D59" s="123">
        <v>-3.3000000000000002E-2</v>
      </c>
      <c r="E59" s="124">
        <v>7.3</v>
      </c>
      <c r="F59" s="127">
        <v>7.73</v>
      </c>
      <c r="G59" s="127"/>
      <c r="I59" s="301" t="s">
        <v>11</v>
      </c>
      <c r="J59" s="64">
        <v>0.32425316309160984</v>
      </c>
      <c r="K59" s="12">
        <v>-5.3629276848480758E-3</v>
      </c>
      <c r="L59" s="124">
        <v>11</v>
      </c>
      <c r="M59" s="127">
        <v>11.17</v>
      </c>
      <c r="N59" s="294"/>
    </row>
    <row r="60" spans="1:14" x14ac:dyDescent="0.25">
      <c r="B60" s="3" t="s">
        <v>124</v>
      </c>
      <c r="C60" s="123">
        <v>0.13100000000000001</v>
      </c>
      <c r="D60" s="123">
        <v>-7.2999999999999995E-2</v>
      </c>
      <c r="E60" s="124">
        <v>10.3</v>
      </c>
      <c r="F60" s="127">
        <v>11.2</v>
      </c>
      <c r="G60" s="127"/>
      <c r="I60" s="140" t="s">
        <v>12</v>
      </c>
      <c r="J60" s="12">
        <v>0.25286121502803632</v>
      </c>
      <c r="K60" s="12">
        <v>-4.7549312725162669E-2</v>
      </c>
      <c r="L60" s="124">
        <v>13.34</v>
      </c>
      <c r="M60" s="127">
        <v>13.5</v>
      </c>
      <c r="N60" s="294"/>
    </row>
    <row r="61" spans="1:14" x14ac:dyDescent="0.25">
      <c r="B61" s="3" t="s">
        <v>125</v>
      </c>
      <c r="C61" s="123">
        <v>0.14000000000000001</v>
      </c>
      <c r="D61" s="123">
        <v>-3.5999999999999997E-2</v>
      </c>
      <c r="E61" s="124">
        <v>10</v>
      </c>
      <c r="F61" s="127">
        <v>10</v>
      </c>
      <c r="G61" s="127"/>
      <c r="I61" s="140" t="s">
        <v>13</v>
      </c>
      <c r="J61" s="12">
        <v>0.15626425248769951</v>
      </c>
      <c r="K61" s="12">
        <v>-0.10292841938791787</v>
      </c>
      <c r="L61" s="124">
        <v>9.4</v>
      </c>
      <c r="M61" s="127">
        <v>8.9960000000000004</v>
      </c>
      <c r="N61" s="294"/>
    </row>
    <row r="62" spans="1:14" x14ac:dyDescent="0.25">
      <c r="B62" s="3" t="s">
        <v>126</v>
      </c>
      <c r="C62" s="123">
        <v>0.13300000000000001</v>
      </c>
      <c r="D62" s="123">
        <v>-5.2999999999999999E-2</v>
      </c>
      <c r="E62" s="124">
        <v>8.1</v>
      </c>
      <c r="F62" s="127">
        <v>7.4</v>
      </c>
      <c r="G62" s="127"/>
      <c r="I62" s="140" t="s">
        <v>14</v>
      </c>
      <c r="J62" s="12">
        <v>0.27890193259409385</v>
      </c>
      <c r="K62" s="12">
        <v>-6.697000440032326E-2</v>
      </c>
      <c r="L62" s="124">
        <v>10.5</v>
      </c>
      <c r="M62" s="127">
        <v>11.07</v>
      </c>
      <c r="N62" s="294"/>
    </row>
    <row r="63" spans="1:14" x14ac:dyDescent="0.25">
      <c r="B63" s="3" t="s">
        <v>127</v>
      </c>
      <c r="C63" s="123">
        <v>8.1000000000000003E-2</v>
      </c>
      <c r="D63" s="123">
        <v>-7.0999999999999994E-2</v>
      </c>
      <c r="E63" s="124">
        <v>6.9</v>
      </c>
      <c r="F63" s="127">
        <v>6.3</v>
      </c>
      <c r="G63" s="127"/>
      <c r="I63" s="15" t="s">
        <v>25</v>
      </c>
      <c r="J63" s="11">
        <v>0.17699999999999999</v>
      </c>
      <c r="K63" s="12">
        <v>-0.14799999999999999</v>
      </c>
      <c r="L63" s="124">
        <v>10.6</v>
      </c>
      <c r="M63" s="127">
        <v>10.5</v>
      </c>
      <c r="N63" s="294"/>
    </row>
    <row r="64" spans="1:14" x14ac:dyDescent="0.25">
      <c r="B64" s="3" t="s">
        <v>128</v>
      </c>
      <c r="C64" s="123">
        <v>0.153</v>
      </c>
      <c r="D64" s="123">
        <v>-4.2000000000000003E-2</v>
      </c>
      <c r="E64" s="124">
        <v>7.17</v>
      </c>
      <c r="F64" s="127">
        <v>7.37</v>
      </c>
      <c r="G64" s="127"/>
      <c r="I64" s="15" t="s">
        <v>26</v>
      </c>
      <c r="J64" s="11">
        <v>0.24099999999999999</v>
      </c>
      <c r="K64" s="12">
        <v>-0.126</v>
      </c>
      <c r="L64" s="124">
        <v>7.6</v>
      </c>
      <c r="M64" s="127">
        <v>7.5</v>
      </c>
      <c r="N64" s="294"/>
    </row>
    <row r="65" spans="2:14" x14ac:dyDescent="0.25">
      <c r="B65" s="3" t="s">
        <v>129</v>
      </c>
      <c r="C65" s="123">
        <v>0.23300000000000001</v>
      </c>
      <c r="D65" s="123">
        <v>-7.1999999999999995E-2</v>
      </c>
      <c r="E65" s="124">
        <v>7.7</v>
      </c>
      <c r="F65" s="127">
        <v>7.05</v>
      </c>
      <c r="G65" s="127"/>
      <c r="I65" s="15" t="s">
        <v>35</v>
      </c>
      <c r="J65" s="11">
        <v>0.22500000000000001</v>
      </c>
      <c r="K65" s="12">
        <v>-4.8000000000000001E-2</v>
      </c>
      <c r="L65" s="124">
        <v>11.3</v>
      </c>
      <c r="M65" s="127">
        <v>11.8</v>
      </c>
      <c r="N65" s="294"/>
    </row>
    <row r="66" spans="2:14" x14ac:dyDescent="0.25">
      <c r="B66" s="3" t="s">
        <v>130</v>
      </c>
      <c r="C66" s="123">
        <v>3.4000000000000002E-2</v>
      </c>
      <c r="D66" s="123">
        <v>-6.3E-2</v>
      </c>
      <c r="E66" s="124">
        <v>8.8000000000000007</v>
      </c>
      <c r="F66" s="127">
        <v>8.1</v>
      </c>
      <c r="G66" s="127"/>
      <c r="I66" s="15" t="s">
        <v>27</v>
      </c>
      <c r="J66" s="11">
        <v>0.19900000000000001</v>
      </c>
      <c r="K66" s="12">
        <v>-0.23499999999999999</v>
      </c>
      <c r="L66" s="124">
        <v>8.23</v>
      </c>
      <c r="M66" s="127">
        <v>8.07</v>
      </c>
      <c r="N66" s="294"/>
    </row>
    <row r="67" spans="2:14" x14ac:dyDescent="0.25">
      <c r="B67" s="3" t="s">
        <v>131</v>
      </c>
      <c r="C67" s="123">
        <v>7.3999999999999996E-2</v>
      </c>
      <c r="D67" s="123">
        <v>-2.5000000000000001E-2</v>
      </c>
      <c r="E67" s="124">
        <v>6.7</v>
      </c>
      <c r="F67" s="127">
        <v>6.9</v>
      </c>
      <c r="G67" s="127"/>
      <c r="I67" s="300" t="s">
        <v>21</v>
      </c>
      <c r="J67" s="12">
        <v>0.12614352040463883</v>
      </c>
      <c r="K67" s="12">
        <v>-0.12663645685806171</v>
      </c>
      <c r="L67" s="124">
        <v>4.96</v>
      </c>
      <c r="M67" s="127">
        <v>6.05</v>
      </c>
      <c r="N67" s="294"/>
    </row>
    <row r="68" spans="2:14" x14ac:dyDescent="0.25">
      <c r="B68" s="3" t="s">
        <v>132</v>
      </c>
      <c r="C68" s="123">
        <v>0.14399999999999999</v>
      </c>
      <c r="D68" s="123">
        <v>-4.1000000000000002E-2</v>
      </c>
      <c r="E68" s="124">
        <v>7.1</v>
      </c>
      <c r="F68" s="127">
        <v>7</v>
      </c>
      <c r="G68" s="127"/>
      <c r="H68" s="117"/>
      <c r="I68" s="300" t="s">
        <v>22</v>
      </c>
      <c r="J68" s="12">
        <v>0.21924498753639346</v>
      </c>
      <c r="K68" s="12">
        <v>-0.12273518739452698</v>
      </c>
      <c r="L68" s="124">
        <v>6.02</v>
      </c>
      <c r="M68" s="127">
        <v>6</v>
      </c>
      <c r="N68" s="294"/>
    </row>
    <row r="69" spans="2:14" x14ac:dyDescent="0.25">
      <c r="B69" s="3" t="s">
        <v>133</v>
      </c>
      <c r="C69" s="123">
        <v>9.9000000000000005E-2</v>
      </c>
      <c r="D69" s="123">
        <v>-1.2999999999999999E-2</v>
      </c>
      <c r="E69" s="124">
        <v>6.9</v>
      </c>
      <c r="F69" s="127">
        <v>7.2</v>
      </c>
      <c r="G69" s="127"/>
      <c r="I69" s="300" t="s">
        <v>34</v>
      </c>
      <c r="J69" s="12">
        <v>0.18630120151157045</v>
      </c>
      <c r="K69" s="12">
        <v>-9.8078062291222998E-2</v>
      </c>
      <c r="L69" s="124">
        <v>5.3</v>
      </c>
      <c r="M69" s="127">
        <v>5.3</v>
      </c>
      <c r="N69" s="294"/>
    </row>
    <row r="70" spans="2:14" x14ac:dyDescent="0.25">
      <c r="B70" s="3" t="s">
        <v>134</v>
      </c>
      <c r="C70" s="123">
        <v>0.13600000000000001</v>
      </c>
      <c r="D70" s="123">
        <v>-1.4E-2</v>
      </c>
      <c r="E70" s="124">
        <v>8</v>
      </c>
      <c r="F70" s="127">
        <v>8.1</v>
      </c>
      <c r="G70" s="127"/>
      <c r="I70" s="300" t="s">
        <v>24</v>
      </c>
      <c r="J70" s="12">
        <v>0.27137727735184858</v>
      </c>
      <c r="K70" s="12">
        <v>-0.14602301463504622</v>
      </c>
      <c r="L70" s="124">
        <v>8.1999999999999993</v>
      </c>
      <c r="M70" s="127">
        <v>8.3000000000000007</v>
      </c>
      <c r="N70" s="294"/>
    </row>
    <row r="71" spans="2:14" x14ac:dyDescent="0.25">
      <c r="B71" s="3" t="s">
        <v>135</v>
      </c>
      <c r="C71" s="123">
        <v>0.215</v>
      </c>
      <c r="D71" s="123">
        <v>1.7999999999999999E-2</v>
      </c>
      <c r="E71" s="124">
        <v>6.9</v>
      </c>
      <c r="F71" s="127">
        <v>7.6</v>
      </c>
      <c r="G71" s="127"/>
      <c r="H71" t="s">
        <v>171</v>
      </c>
      <c r="I71" s="3" t="s">
        <v>119</v>
      </c>
      <c r="J71" s="12">
        <v>0.28400000000000003</v>
      </c>
      <c r="K71" s="12">
        <v>-0.113</v>
      </c>
      <c r="L71" s="124">
        <v>6.7</v>
      </c>
      <c r="M71" s="127">
        <v>7.4</v>
      </c>
    </row>
    <row r="72" spans="2:14" x14ac:dyDescent="0.25">
      <c r="B72" s="3" t="s">
        <v>136</v>
      </c>
      <c r="C72" s="123">
        <v>0.124</v>
      </c>
      <c r="D72" s="123">
        <v>-3.3000000000000002E-2</v>
      </c>
      <c r="E72" s="124">
        <v>7</v>
      </c>
      <c r="F72" s="127">
        <v>6.9</v>
      </c>
      <c r="G72" s="127"/>
      <c r="H72" s="14"/>
      <c r="I72" s="3" t="s">
        <v>120</v>
      </c>
      <c r="J72" s="12">
        <v>0.19499999999999995</v>
      </c>
      <c r="K72" s="12">
        <v>-0.106</v>
      </c>
      <c r="L72" s="124">
        <v>7.8</v>
      </c>
      <c r="M72" s="127">
        <v>7.6</v>
      </c>
    </row>
    <row r="73" spans="2:14" x14ac:dyDescent="0.25">
      <c r="B73" s="3" t="s">
        <v>137</v>
      </c>
      <c r="C73" s="123">
        <v>5.8999999999999997E-2</v>
      </c>
      <c r="D73" s="123">
        <v>-1.7999999999999999E-2</v>
      </c>
      <c r="E73" s="124">
        <v>7.0529999999999999</v>
      </c>
      <c r="F73" s="127">
        <v>7.3520000000000003</v>
      </c>
      <c r="G73" s="127"/>
      <c r="I73" s="3" t="s">
        <v>121</v>
      </c>
      <c r="J73" s="12">
        <v>0.29600000000000004</v>
      </c>
      <c r="K73" s="12">
        <v>-6.5000000000000002E-2</v>
      </c>
      <c r="L73" s="124">
        <v>6.92</v>
      </c>
      <c r="M73" s="127">
        <v>6.6</v>
      </c>
    </row>
    <row r="74" spans="2:14" x14ac:dyDescent="0.25">
      <c r="B74" s="3" t="s">
        <v>138</v>
      </c>
      <c r="C74" s="123">
        <v>0.11899999999999999</v>
      </c>
      <c r="D74" s="123">
        <v>-4.2000000000000003E-2</v>
      </c>
      <c r="E74" s="124">
        <v>6.1379999999999999</v>
      </c>
      <c r="F74" s="127">
        <v>6.2489999999999997</v>
      </c>
      <c r="G74" s="127"/>
      <c r="I74" s="3" t="s">
        <v>122</v>
      </c>
      <c r="J74" s="12">
        <v>0.22799999999999998</v>
      </c>
      <c r="K74" s="12">
        <v>-0.128</v>
      </c>
      <c r="L74" s="124">
        <v>9.6999999999999993</v>
      </c>
      <c r="M74" s="127">
        <v>10.199999999999999</v>
      </c>
    </row>
    <row r="75" spans="2:14" x14ac:dyDescent="0.25">
      <c r="B75" s="3" t="s">
        <v>139</v>
      </c>
      <c r="C75" s="123">
        <v>0.124</v>
      </c>
      <c r="D75" s="123">
        <v>-9.4999999999999973E-2</v>
      </c>
      <c r="E75" s="124">
        <v>8.6999999999999993</v>
      </c>
      <c r="F75" s="127">
        <v>9</v>
      </c>
      <c r="G75" s="127"/>
      <c r="I75" s="3" t="s">
        <v>123</v>
      </c>
      <c r="J75" s="12">
        <v>0.248</v>
      </c>
      <c r="K75" s="12">
        <v>-0.105</v>
      </c>
      <c r="L75" s="124">
        <v>7.3</v>
      </c>
      <c r="M75" s="127">
        <v>7.73</v>
      </c>
    </row>
    <row r="76" spans="2:14" x14ac:dyDescent="0.25">
      <c r="B76" s="3" t="s">
        <v>140</v>
      </c>
      <c r="C76" s="123">
        <v>8.1999999999999962E-2</v>
      </c>
      <c r="D76" s="123">
        <v>-7.0999999999999952E-2</v>
      </c>
      <c r="E76" s="124">
        <v>4.95</v>
      </c>
      <c r="F76" s="127">
        <v>4.83</v>
      </c>
      <c r="G76" s="127"/>
      <c r="I76" s="3" t="s">
        <v>124</v>
      </c>
      <c r="J76" s="12">
        <v>0.36499999999999999</v>
      </c>
      <c r="K76" s="12">
        <v>-4.2999999999999997E-2</v>
      </c>
      <c r="L76" s="124">
        <v>10.3</v>
      </c>
      <c r="M76" s="127">
        <v>11.2</v>
      </c>
    </row>
    <row r="77" spans="2:14" x14ac:dyDescent="0.25">
      <c r="B77" s="3" t="s">
        <v>141</v>
      </c>
      <c r="C77" s="123">
        <v>7.2000000000000008E-2</v>
      </c>
      <c r="D77" s="123">
        <v>-5.799999999999994E-2</v>
      </c>
      <c r="E77" s="124">
        <v>6</v>
      </c>
      <c r="F77" s="127">
        <v>5.8</v>
      </c>
      <c r="G77" s="127"/>
      <c r="I77" s="3" t="s">
        <v>125</v>
      </c>
      <c r="J77" s="12">
        <v>0.22899999999999998</v>
      </c>
      <c r="K77" s="12">
        <v>-9.1999999999999998E-2</v>
      </c>
      <c r="L77" s="124">
        <v>10</v>
      </c>
      <c r="M77" s="127">
        <v>10</v>
      </c>
    </row>
    <row r="78" spans="2:14" x14ac:dyDescent="0.25">
      <c r="B78" s="3" t="s">
        <v>142</v>
      </c>
      <c r="C78" s="123">
        <v>2.4000000000000021E-2</v>
      </c>
      <c r="D78" s="123">
        <v>-5.2000000000000046E-2</v>
      </c>
      <c r="E78" s="124">
        <v>4.4000000000000004</v>
      </c>
      <c r="F78" s="127">
        <v>4.5</v>
      </c>
      <c r="G78" s="127"/>
      <c r="I78" s="3" t="s">
        <v>126</v>
      </c>
      <c r="J78" s="12">
        <v>0.249</v>
      </c>
      <c r="K78" s="12">
        <v>-0.104</v>
      </c>
      <c r="L78" s="124">
        <v>8.1</v>
      </c>
      <c r="M78" s="127">
        <v>7.4</v>
      </c>
    </row>
    <row r="79" spans="2:14" x14ac:dyDescent="0.25">
      <c r="B79" s="3" t="s">
        <v>143</v>
      </c>
      <c r="C79" s="123">
        <v>9.5000000000000029E-2</v>
      </c>
      <c r="D79" s="123">
        <v>-7.1999999999999953E-2</v>
      </c>
      <c r="E79" s="124">
        <v>7.42</v>
      </c>
      <c r="F79" s="127">
        <v>7.65</v>
      </c>
      <c r="G79" s="127"/>
      <c r="I79" s="3" t="s">
        <v>127</v>
      </c>
      <c r="J79" s="12">
        <v>0.19499999999999995</v>
      </c>
      <c r="K79" s="12">
        <v>-8.8999999999999996E-2</v>
      </c>
      <c r="L79" s="124">
        <v>6.9</v>
      </c>
      <c r="M79" s="127">
        <v>6.3</v>
      </c>
    </row>
    <row r="80" spans="2:14" x14ac:dyDescent="0.25">
      <c r="B80" s="3" t="s">
        <v>144</v>
      </c>
      <c r="C80" s="123">
        <v>9.9999999999999978E-2</v>
      </c>
      <c r="D80" s="123">
        <v>-5.600000000000005E-2</v>
      </c>
      <c r="E80" s="124">
        <v>6.9</v>
      </c>
      <c r="F80" s="127">
        <v>8.4</v>
      </c>
      <c r="G80" s="127"/>
      <c r="I80" s="3" t="s">
        <v>128</v>
      </c>
      <c r="J80" s="12">
        <v>0.28400000000000003</v>
      </c>
      <c r="K80" s="12">
        <v>-0.114</v>
      </c>
      <c r="L80" s="124">
        <v>7.17</v>
      </c>
      <c r="M80" s="127">
        <v>7.37</v>
      </c>
    </row>
    <row r="81" spans="2:13" x14ac:dyDescent="0.25">
      <c r="B81" s="132" t="s">
        <v>145</v>
      </c>
      <c r="C81" s="123">
        <v>9.099999999999997E-2</v>
      </c>
      <c r="D81" s="123">
        <v>-8.5999999999999965E-2</v>
      </c>
      <c r="E81" s="124">
        <v>7.98</v>
      </c>
      <c r="F81" s="127">
        <v>7.7</v>
      </c>
      <c r="G81" s="127"/>
      <c r="I81" s="3" t="s">
        <v>129</v>
      </c>
      <c r="J81" s="12">
        <v>0.34599999999999997</v>
      </c>
      <c r="K81" s="12">
        <v>-0.129</v>
      </c>
      <c r="L81" s="124">
        <v>7.7</v>
      </c>
      <c r="M81" s="127">
        <v>7.05</v>
      </c>
    </row>
    <row r="82" spans="2:13" x14ac:dyDescent="0.25">
      <c r="B82" s="132" t="s">
        <v>146</v>
      </c>
      <c r="C82" s="123">
        <v>0.13900000000000001</v>
      </c>
      <c r="D82" s="123">
        <v>-9.2999999999999972E-2</v>
      </c>
      <c r="E82" s="124">
        <v>8.3000000000000007</v>
      </c>
      <c r="F82" s="127">
        <v>8.56</v>
      </c>
      <c r="G82" s="127"/>
      <c r="I82" s="3" t="s">
        <v>130</v>
      </c>
      <c r="J82" s="12">
        <v>0.16600000000000004</v>
      </c>
      <c r="K82" s="12">
        <v>-7.8600000000000003E-2</v>
      </c>
      <c r="L82" s="124">
        <v>8.8000000000000007</v>
      </c>
      <c r="M82" s="127">
        <v>8.1</v>
      </c>
    </row>
    <row r="83" spans="2:13" x14ac:dyDescent="0.25">
      <c r="B83" s="133" t="s">
        <v>147</v>
      </c>
      <c r="C83" s="123">
        <v>0.128</v>
      </c>
      <c r="D83" s="123">
        <v>1.0000000000000009E-3</v>
      </c>
      <c r="E83" s="124">
        <v>7.2</v>
      </c>
      <c r="F83" s="127">
        <v>7.2</v>
      </c>
      <c r="G83" s="127"/>
      <c r="I83" s="3" t="s">
        <v>131</v>
      </c>
      <c r="J83" s="12">
        <v>0.189</v>
      </c>
      <c r="K83" s="12">
        <v>-0.14599999999999999</v>
      </c>
      <c r="L83" s="124">
        <v>6.7</v>
      </c>
      <c r="M83" s="127">
        <v>6.9</v>
      </c>
    </row>
    <row r="84" spans="2:13" x14ac:dyDescent="0.25">
      <c r="B84" s="134" t="s">
        <v>148</v>
      </c>
      <c r="C84" s="123">
        <v>0.15500000000000003</v>
      </c>
      <c r="D84" s="123">
        <v>3.7999999999999923E-2</v>
      </c>
      <c r="E84" s="124">
        <v>8.3800000000000008</v>
      </c>
      <c r="F84" s="127">
        <v>9.3000000000000007</v>
      </c>
      <c r="G84" s="127"/>
      <c r="H84" s="14"/>
      <c r="I84" s="3" t="s">
        <v>132</v>
      </c>
      <c r="J84" s="12">
        <v>0.20899999999999999</v>
      </c>
      <c r="K84" s="12">
        <v>-6.9000000000000006E-2</v>
      </c>
      <c r="L84" s="124">
        <v>7.1</v>
      </c>
      <c r="M84" s="127">
        <v>7</v>
      </c>
    </row>
    <row r="85" spans="2:13" x14ac:dyDescent="0.25">
      <c r="B85" s="134" t="s">
        <v>149</v>
      </c>
      <c r="C85" s="123">
        <v>0.14800000000000002</v>
      </c>
      <c r="D85" s="123">
        <v>-9.000000000000008E-3</v>
      </c>
      <c r="E85" s="124">
        <v>6.62</v>
      </c>
      <c r="F85" s="127">
        <v>6.7</v>
      </c>
      <c r="G85" s="127"/>
      <c r="I85" s="3" t="s">
        <v>133</v>
      </c>
      <c r="J85" s="12">
        <v>0.23499999999999999</v>
      </c>
      <c r="K85" s="12">
        <v>-8.3000000000000004E-2</v>
      </c>
      <c r="L85" s="124">
        <v>6.9</v>
      </c>
      <c r="M85" s="127">
        <v>7.2</v>
      </c>
    </row>
    <row r="86" spans="2:13" x14ac:dyDescent="0.25">
      <c r="B86" s="134" t="s">
        <v>150</v>
      </c>
      <c r="C86" s="123">
        <v>0.16500000000000004</v>
      </c>
      <c r="D86" s="123">
        <v>-4.6000000000000041E-2</v>
      </c>
      <c r="E86" s="124">
        <v>7.75</v>
      </c>
      <c r="F86" s="127">
        <v>7.7</v>
      </c>
      <c r="G86" s="127"/>
      <c r="I86" s="3" t="s">
        <v>134</v>
      </c>
      <c r="J86" s="12">
        <v>0.219</v>
      </c>
      <c r="K86" s="12">
        <v>-0.11899999999999999</v>
      </c>
      <c r="L86" s="124">
        <v>8</v>
      </c>
      <c r="M86" s="127">
        <v>8.1</v>
      </c>
    </row>
    <row r="87" spans="2:13" x14ac:dyDescent="0.25">
      <c r="B87" s="133" t="s">
        <v>151</v>
      </c>
      <c r="C87" s="123">
        <v>0.11699999999999999</v>
      </c>
      <c r="D87" s="123">
        <v>-8.5999999999999965E-2</v>
      </c>
      <c r="E87" s="124">
        <v>5.9</v>
      </c>
      <c r="F87" s="127">
        <v>6.13</v>
      </c>
      <c r="G87" s="127"/>
      <c r="I87" s="3" t="s">
        <v>135</v>
      </c>
      <c r="J87" s="12">
        <v>0.19900000000000001</v>
      </c>
      <c r="K87" s="12">
        <v>-7.1999999999999995E-2</v>
      </c>
      <c r="L87" s="124">
        <v>6.9</v>
      </c>
      <c r="M87" s="127">
        <v>7.6</v>
      </c>
    </row>
    <row r="88" spans="2:13" x14ac:dyDescent="0.25">
      <c r="B88" s="135" t="s">
        <v>152</v>
      </c>
      <c r="C88" s="123">
        <v>0.10199999999999998</v>
      </c>
      <c r="D88" s="123">
        <v>-3.6000000000000032E-2</v>
      </c>
      <c r="E88" s="124">
        <v>6.8</v>
      </c>
      <c r="F88" s="127">
        <v>6.65</v>
      </c>
      <c r="G88" s="127"/>
      <c r="I88" s="3" t="s">
        <v>136</v>
      </c>
      <c r="J88" s="12">
        <v>0.28299999999999997</v>
      </c>
      <c r="K88" s="12">
        <v>-0.13300000000000001</v>
      </c>
      <c r="L88" s="124">
        <v>7</v>
      </c>
      <c r="M88" s="127">
        <v>6.9</v>
      </c>
    </row>
    <row r="89" spans="2:13" x14ac:dyDescent="0.25">
      <c r="B89" s="135" t="s">
        <v>153</v>
      </c>
      <c r="C89" s="123">
        <v>9.4999999999999973E-2</v>
      </c>
      <c r="D89" s="123">
        <v>-3.2000000000000028E-2</v>
      </c>
      <c r="E89" s="124">
        <v>6.1</v>
      </c>
      <c r="F89" s="127">
        <v>5.94</v>
      </c>
      <c r="G89" s="127"/>
      <c r="I89" s="3" t="s">
        <v>137</v>
      </c>
      <c r="J89" s="12">
        <v>0.20499999999999999</v>
      </c>
      <c r="K89" s="12">
        <v>-0.155</v>
      </c>
      <c r="L89" s="124">
        <v>7.0529999999999999</v>
      </c>
      <c r="M89" s="127">
        <v>7.3520000000000003</v>
      </c>
    </row>
    <row r="90" spans="2:13" x14ac:dyDescent="0.25">
      <c r="B90" s="3" t="s">
        <v>0</v>
      </c>
      <c r="C90" s="123">
        <v>7.0000000000000007E-2</v>
      </c>
      <c r="D90" s="123">
        <v>-5.1000000000000004E-3</v>
      </c>
      <c r="E90" s="127">
        <v>9.06</v>
      </c>
      <c r="F90" s="127">
        <v>8.9700000000000006</v>
      </c>
      <c r="G90" s="299"/>
      <c r="I90" s="3" t="s">
        <v>138</v>
      </c>
      <c r="J90" s="12">
        <v>0.26600000000000001</v>
      </c>
      <c r="K90" s="12">
        <v>-0.17299999999999999</v>
      </c>
      <c r="L90" s="124">
        <v>6.1379999999999999</v>
      </c>
      <c r="M90" s="127">
        <v>6.2489999999999997</v>
      </c>
    </row>
    <row r="91" spans="2:13" x14ac:dyDescent="0.25">
      <c r="B91" s="3" t="s">
        <v>1</v>
      </c>
      <c r="C91" s="123">
        <v>0.10199999999999999</v>
      </c>
      <c r="D91" s="123">
        <v>8.9999999999999993E-3</v>
      </c>
      <c r="E91" s="127">
        <v>6.89</v>
      </c>
      <c r="F91" s="127">
        <v>7.64</v>
      </c>
      <c r="G91" s="299"/>
      <c r="I91" s="3" t="s">
        <v>139</v>
      </c>
      <c r="J91" s="12">
        <v>0.30700000000000005</v>
      </c>
      <c r="K91" s="12">
        <v>-0.13300000000000001</v>
      </c>
      <c r="L91" s="124">
        <v>8.6999999999999993</v>
      </c>
      <c r="M91" s="127">
        <v>9</v>
      </c>
    </row>
    <row r="92" spans="2:13" x14ac:dyDescent="0.25">
      <c r="B92" s="3" t="s">
        <v>2</v>
      </c>
      <c r="C92" s="123">
        <v>2.9000000000000001E-2</v>
      </c>
      <c r="D92" s="123">
        <v>-5.0999999999999997E-2</v>
      </c>
      <c r="E92" s="127">
        <v>9.93</v>
      </c>
      <c r="F92" s="127">
        <v>9.6199999999999992</v>
      </c>
      <c r="G92" s="299"/>
      <c r="H92" s="14"/>
      <c r="I92" s="3" t="s">
        <v>140</v>
      </c>
      <c r="J92" s="12">
        <v>0.248</v>
      </c>
      <c r="K92" s="12">
        <v>-0.123</v>
      </c>
      <c r="L92" s="124">
        <v>4.95</v>
      </c>
      <c r="M92" s="127">
        <v>4.83</v>
      </c>
    </row>
    <row r="93" spans="2:13" x14ac:dyDescent="0.25">
      <c r="B93" s="3" t="s">
        <v>3</v>
      </c>
      <c r="C93" s="123">
        <v>0.11899999999999999</v>
      </c>
      <c r="D93" s="123">
        <v>5.0000000000000001E-3</v>
      </c>
      <c r="E93" s="127">
        <v>7.07</v>
      </c>
      <c r="F93" s="127">
        <v>7.25</v>
      </c>
      <c r="G93" s="299"/>
      <c r="I93" s="3" t="s">
        <v>141</v>
      </c>
      <c r="J93" s="12">
        <v>0.10199999999999998</v>
      </c>
      <c r="K93" s="12">
        <v>-0.10099999999999998</v>
      </c>
      <c r="L93" s="124">
        <v>6</v>
      </c>
      <c r="M93" s="127">
        <v>5.8</v>
      </c>
    </row>
    <row r="94" spans="2:13" x14ac:dyDescent="0.25">
      <c r="B94" s="3" t="s">
        <v>4</v>
      </c>
      <c r="C94" s="123">
        <v>0.13300000000000001</v>
      </c>
      <c r="D94" s="123">
        <v>0.03</v>
      </c>
      <c r="E94" s="127">
        <v>8.6300000000000008</v>
      </c>
      <c r="F94" s="127">
        <v>8.48</v>
      </c>
      <c r="G94" s="299"/>
      <c r="I94" s="3" t="s">
        <v>142</v>
      </c>
      <c r="J94" s="12">
        <v>3.8000000000000034E-2</v>
      </c>
      <c r="K94" s="12">
        <v>-0.15700000000000003</v>
      </c>
      <c r="L94" s="124">
        <v>4.4000000000000004</v>
      </c>
      <c r="M94" s="127">
        <v>4.5</v>
      </c>
    </row>
    <row r="95" spans="2:13" x14ac:dyDescent="0.25">
      <c r="B95" s="3" t="s">
        <v>5</v>
      </c>
      <c r="C95" s="123">
        <v>9.8000000000000004E-2</v>
      </c>
      <c r="D95" s="123">
        <v>-3.1E-2</v>
      </c>
      <c r="E95" s="127">
        <v>6.63</v>
      </c>
      <c r="F95" s="127">
        <v>6.78</v>
      </c>
      <c r="G95" s="299"/>
      <c r="I95" s="3" t="s">
        <v>143</v>
      </c>
      <c r="J95" s="12">
        <v>0.23599999999999999</v>
      </c>
      <c r="K95" s="12">
        <v>-0.123</v>
      </c>
      <c r="L95" s="124">
        <v>7.42</v>
      </c>
      <c r="M95" s="127">
        <v>7.65</v>
      </c>
    </row>
    <row r="96" spans="2:13" x14ac:dyDescent="0.25">
      <c r="B96" s="3" t="s">
        <v>6</v>
      </c>
      <c r="C96" s="123">
        <v>7.0999999999999994E-2</v>
      </c>
      <c r="D96" s="123">
        <v>5.0000000000000001E-3</v>
      </c>
      <c r="E96" s="127">
        <v>6.75</v>
      </c>
      <c r="F96" s="127">
        <v>6.45</v>
      </c>
      <c r="G96" s="299"/>
      <c r="I96" s="3" t="s">
        <v>144</v>
      </c>
      <c r="J96" s="12">
        <v>0.15800000000000003</v>
      </c>
      <c r="K96" s="12">
        <v>-0.14300000000000002</v>
      </c>
      <c r="L96" s="124">
        <v>6.9</v>
      </c>
      <c r="M96" s="127">
        <v>8.4</v>
      </c>
    </row>
    <row r="97" spans="2:13" x14ac:dyDescent="0.25">
      <c r="B97" s="3" t="s">
        <v>7</v>
      </c>
      <c r="C97" s="123">
        <v>0.13800000000000001</v>
      </c>
      <c r="D97" s="123">
        <v>2.8000000000000001E-2</v>
      </c>
      <c r="E97" s="127">
        <v>7.69</v>
      </c>
      <c r="F97" s="127">
        <v>7.84</v>
      </c>
      <c r="G97" s="299"/>
      <c r="I97" s="132" t="s">
        <v>145</v>
      </c>
      <c r="J97" s="12">
        <v>0.13600000000000001</v>
      </c>
      <c r="K97" s="12">
        <v>-0.10899999999999999</v>
      </c>
      <c r="L97" s="124">
        <v>7.98</v>
      </c>
      <c r="M97" s="127">
        <v>7.7</v>
      </c>
    </row>
    <row r="98" spans="2:13" x14ac:dyDescent="0.25">
      <c r="B98" s="3" t="s">
        <v>8</v>
      </c>
      <c r="C98" s="123">
        <v>0.106</v>
      </c>
      <c r="D98" s="123">
        <v>-2.3E-2</v>
      </c>
      <c r="E98" s="127">
        <v>7.11</v>
      </c>
      <c r="F98" s="127">
        <v>7.07</v>
      </c>
      <c r="G98" s="299"/>
      <c r="H98" s="14"/>
      <c r="I98" s="132" t="s">
        <v>146</v>
      </c>
      <c r="J98" s="12">
        <v>0.252</v>
      </c>
      <c r="K98" s="12">
        <v>-4.9700000000000077E-2</v>
      </c>
      <c r="L98" s="124">
        <v>8.3000000000000007</v>
      </c>
      <c r="M98" s="127">
        <v>8.56</v>
      </c>
    </row>
    <row r="99" spans="2:13" x14ac:dyDescent="0.25">
      <c r="I99" s="133" t="s">
        <v>147</v>
      </c>
      <c r="J99" s="12">
        <v>0.18100000000000005</v>
      </c>
      <c r="K99" s="12">
        <v>-0.12599999999999989</v>
      </c>
      <c r="L99" s="124">
        <v>7.2</v>
      </c>
      <c r="M99" s="127">
        <v>7.2</v>
      </c>
    </row>
    <row r="100" spans="2:13" x14ac:dyDescent="0.25">
      <c r="I100" s="134" t="s">
        <v>148</v>
      </c>
      <c r="J100" s="12">
        <v>8.9700000000000002E-2</v>
      </c>
      <c r="K100" s="12">
        <v>-0.17500000000000004</v>
      </c>
      <c r="L100" s="124">
        <v>8.3800000000000008</v>
      </c>
      <c r="M100" s="127">
        <v>9.3000000000000007</v>
      </c>
    </row>
    <row r="101" spans="2:13" x14ac:dyDescent="0.25">
      <c r="I101" s="134" t="s">
        <v>149</v>
      </c>
      <c r="J101" s="12">
        <v>0.23199999999999998</v>
      </c>
      <c r="K101" s="12">
        <v>-5.8000000000000052E-2</v>
      </c>
      <c r="L101" s="124">
        <v>6.62</v>
      </c>
      <c r="M101" s="127">
        <v>6.7</v>
      </c>
    </row>
    <row r="102" spans="2:13" x14ac:dyDescent="0.25">
      <c r="I102" s="134" t="s">
        <v>150</v>
      </c>
      <c r="J102" s="12">
        <v>0.22199999999999998</v>
      </c>
      <c r="K102" s="12">
        <v>-0.1140000000000001</v>
      </c>
      <c r="L102" s="124">
        <v>7.75</v>
      </c>
      <c r="M102" s="127">
        <v>7.7</v>
      </c>
    </row>
    <row r="103" spans="2:13" x14ac:dyDescent="0.25">
      <c r="I103" s="133" t="s">
        <v>151</v>
      </c>
      <c r="J103" s="12">
        <v>0.23899999999999999</v>
      </c>
      <c r="K103" s="12">
        <v>-0.1120000000000001</v>
      </c>
      <c r="L103" s="124">
        <v>5.9</v>
      </c>
      <c r="M103" s="127">
        <v>6.13</v>
      </c>
    </row>
    <row r="104" spans="2:13" x14ac:dyDescent="0.25">
      <c r="I104" s="135" t="s">
        <v>152</v>
      </c>
      <c r="J104" s="12">
        <v>9.7700000000000009E-2</v>
      </c>
      <c r="K104" s="12">
        <v>-0.14599999999999991</v>
      </c>
      <c r="L104" s="124">
        <v>6.8</v>
      </c>
      <c r="M104" s="127">
        <v>6.65</v>
      </c>
    </row>
    <row r="105" spans="2:13" x14ac:dyDescent="0.25">
      <c r="I105" s="135" t="s">
        <v>153</v>
      </c>
      <c r="J105" s="12">
        <v>0.14900000000000002</v>
      </c>
      <c r="K105" s="12">
        <v>-0.14900000000000002</v>
      </c>
      <c r="L105" s="124">
        <v>6.1</v>
      </c>
      <c r="M105" s="127">
        <v>5.94</v>
      </c>
    </row>
    <row r="106" spans="2:13" x14ac:dyDescent="0.25">
      <c r="I106" s="3" t="s">
        <v>304</v>
      </c>
      <c r="J106" s="12">
        <v>0.182</v>
      </c>
      <c r="K106" s="12">
        <v>-0.13500000000000001</v>
      </c>
      <c r="L106" s="124">
        <v>6.1</v>
      </c>
      <c r="M106" s="298">
        <v>6.06</v>
      </c>
    </row>
    <row r="107" spans="2:13" x14ac:dyDescent="0.25">
      <c r="H107" s="14"/>
      <c r="I107" s="3" t="s">
        <v>303</v>
      </c>
      <c r="J107" s="12">
        <v>0.22</v>
      </c>
      <c r="K107" s="12">
        <v>-0.14000000000000001</v>
      </c>
      <c r="L107" s="124">
        <v>6.7</v>
      </c>
      <c r="M107" s="297">
        <v>6.8</v>
      </c>
    </row>
    <row r="108" spans="2:13" x14ac:dyDescent="0.25">
      <c r="I108" s="9" t="s">
        <v>302</v>
      </c>
      <c r="J108" s="12">
        <v>0.253</v>
      </c>
      <c r="K108" s="12">
        <v>-0.16200000000000001</v>
      </c>
      <c r="L108" s="124">
        <v>7.34</v>
      </c>
      <c r="M108" s="127">
        <v>7.7</v>
      </c>
    </row>
    <row r="109" spans="2:13" x14ac:dyDescent="0.25">
      <c r="I109" s="3" t="s">
        <v>301</v>
      </c>
      <c r="J109" s="12">
        <v>0.18099999999999999</v>
      </c>
      <c r="K109" s="12">
        <v>-0.13500000000000001</v>
      </c>
      <c r="L109" s="124">
        <v>5.7</v>
      </c>
      <c r="M109" s="127">
        <v>6.2</v>
      </c>
    </row>
    <row r="110" spans="2:13" x14ac:dyDescent="0.25">
      <c r="I110" s="3" t="s">
        <v>300</v>
      </c>
      <c r="J110" s="12">
        <v>0.22900000000000001</v>
      </c>
      <c r="K110" s="12">
        <v>-0.17899999999999999</v>
      </c>
      <c r="L110" s="124">
        <v>7.23</v>
      </c>
      <c r="M110" s="127">
        <v>7.73</v>
      </c>
    </row>
    <row r="111" spans="2:13" x14ac:dyDescent="0.25">
      <c r="I111" s="3" t="s">
        <v>299</v>
      </c>
      <c r="J111" s="12">
        <v>0.28499999999999998</v>
      </c>
      <c r="K111" s="12">
        <v>-8.7999999999999995E-2</v>
      </c>
      <c r="L111" s="124">
        <v>6.5</v>
      </c>
      <c r="M111" s="127">
        <v>6.7</v>
      </c>
    </row>
    <row r="112" spans="2:13" x14ac:dyDescent="0.25">
      <c r="I112" s="3" t="s">
        <v>298</v>
      </c>
      <c r="J112" s="12">
        <v>0.187</v>
      </c>
      <c r="K112" s="12">
        <v>-0.14199999999999999</v>
      </c>
      <c r="L112" s="124">
        <v>8.9</v>
      </c>
      <c r="M112" s="127">
        <v>9.3000000000000007</v>
      </c>
    </row>
    <row r="113" spans="9:13" x14ac:dyDescent="0.25">
      <c r="I113" s="3" t="s">
        <v>297</v>
      </c>
      <c r="J113" s="12">
        <v>0.22800000000000001</v>
      </c>
      <c r="K113" s="12">
        <v>-0.13600000000000001</v>
      </c>
      <c r="L113" s="124">
        <v>7.48</v>
      </c>
      <c r="M113" s="127">
        <v>7.5</v>
      </c>
    </row>
    <row r="114" spans="9:13" x14ac:dyDescent="0.25">
      <c r="I114" s="131" t="s">
        <v>296</v>
      </c>
      <c r="J114" s="12">
        <v>0.17100000000000001</v>
      </c>
      <c r="K114" s="12">
        <v>-0.14000000000000001</v>
      </c>
      <c r="L114" s="124">
        <v>5.3</v>
      </c>
      <c r="M114" s="127">
        <v>5.54</v>
      </c>
    </row>
    <row r="115" spans="9:13" x14ac:dyDescent="0.25">
      <c r="I115" s="131" t="s">
        <v>295</v>
      </c>
      <c r="J115" s="12">
        <v>0.19500000000000001</v>
      </c>
      <c r="K115" s="12">
        <v>-0.126</v>
      </c>
      <c r="L115" s="124">
        <v>9.66</v>
      </c>
      <c r="M115" s="127">
        <v>9.8000000000000007</v>
      </c>
    </row>
    <row r="116" spans="9:13" x14ac:dyDescent="0.25">
      <c r="I116" s="8" t="s">
        <v>294</v>
      </c>
      <c r="J116" s="12">
        <v>0.20699999999999999</v>
      </c>
      <c r="K116" s="12">
        <v>-9.8000000000000004E-2</v>
      </c>
      <c r="L116" s="124">
        <v>7.5</v>
      </c>
      <c r="M116" s="127">
        <v>8.1</v>
      </c>
    </row>
    <row r="117" spans="9:13" x14ac:dyDescent="0.25">
      <c r="I117" s="9" t="s">
        <v>293</v>
      </c>
      <c r="J117" s="12">
        <v>4.1000000000000002E-2</v>
      </c>
      <c r="K117" s="12">
        <v>-9.5000000000000001E-2</v>
      </c>
      <c r="L117" s="124">
        <v>9.16</v>
      </c>
      <c r="M117" s="127">
        <v>9.1999999999999993</v>
      </c>
    </row>
    <row r="118" spans="9:13" x14ac:dyDescent="0.25">
      <c r="I118" s="3" t="s">
        <v>292</v>
      </c>
      <c r="J118" s="12">
        <v>0.13600000000000001</v>
      </c>
      <c r="K118" s="12">
        <v>-0.151</v>
      </c>
      <c r="L118" s="124">
        <v>6.9</v>
      </c>
      <c r="M118" s="127">
        <v>6.8</v>
      </c>
    </row>
    <row r="119" spans="9:13" x14ac:dyDescent="0.25">
      <c r="I119" s="3" t="s">
        <v>291</v>
      </c>
      <c r="J119" s="12">
        <v>0.14599999999999999</v>
      </c>
      <c r="K119" s="12">
        <v>-0.11700000000000001</v>
      </c>
      <c r="L119" s="124">
        <v>5.6</v>
      </c>
      <c r="M119" s="127">
        <v>5.4</v>
      </c>
    </row>
    <row r="120" spans="9:13" x14ac:dyDescent="0.25">
      <c r="I120" s="3" t="s">
        <v>290</v>
      </c>
      <c r="J120" s="12">
        <v>0.248</v>
      </c>
      <c r="K120" s="12">
        <v>-0.112</v>
      </c>
      <c r="L120" s="124">
        <v>6.8</v>
      </c>
      <c r="M120" s="127">
        <v>6.8</v>
      </c>
    </row>
    <row r="121" spans="9:13" x14ac:dyDescent="0.25">
      <c r="I121" s="296" t="s">
        <v>124</v>
      </c>
      <c r="J121" s="12">
        <v>0.19500000000000001</v>
      </c>
      <c r="K121" s="12">
        <v>-0.14299999999999999</v>
      </c>
      <c r="L121" s="124">
        <v>8.3000000000000007</v>
      </c>
      <c r="M121" s="127">
        <v>8.3000000000000007</v>
      </c>
    </row>
    <row r="122" spans="9:13" x14ac:dyDescent="0.25">
      <c r="I122" s="296" t="s">
        <v>123</v>
      </c>
      <c r="J122" s="12">
        <v>0.16500000000000001</v>
      </c>
      <c r="K122" s="12">
        <v>-0.14499999999999999</v>
      </c>
      <c r="L122" s="124">
        <v>6.85</v>
      </c>
      <c r="M122" s="127">
        <v>6.7</v>
      </c>
    </row>
    <row r="123" spans="9:13" x14ac:dyDescent="0.25">
      <c r="I123" s="296" t="s">
        <v>125</v>
      </c>
      <c r="J123" s="12">
        <v>0.17199999999999999</v>
      </c>
      <c r="K123" s="12">
        <v>-0.11700000000000001</v>
      </c>
      <c r="L123" s="124">
        <v>7.48</v>
      </c>
      <c r="M123" s="127">
        <v>7.45</v>
      </c>
    </row>
    <row r="124" spans="9:13" x14ac:dyDescent="0.25">
      <c r="I124" s="3" t="s">
        <v>289</v>
      </c>
      <c r="J124" s="12">
        <v>0.18099999999999999</v>
      </c>
      <c r="K124" s="12">
        <v>-7.5999999999999998E-2</v>
      </c>
      <c r="L124">
        <v>7.33</v>
      </c>
      <c r="M124" s="127">
        <v>7.28</v>
      </c>
    </row>
    <row r="125" spans="9:13" x14ac:dyDescent="0.25">
      <c r="I125" s="9" t="s">
        <v>288</v>
      </c>
      <c r="J125" s="12">
        <v>0.23200000000000001</v>
      </c>
      <c r="K125" s="12">
        <v>-0.122</v>
      </c>
      <c r="L125">
        <v>7.9</v>
      </c>
      <c r="M125" s="127">
        <v>7.84</v>
      </c>
    </row>
    <row r="126" spans="9:13" x14ac:dyDescent="0.25">
      <c r="I126" s="8" t="s">
        <v>287</v>
      </c>
      <c r="J126" s="12">
        <v>0.26400000000000001</v>
      </c>
      <c r="K126" s="12">
        <v>-0.05</v>
      </c>
      <c r="L126">
        <v>6.88</v>
      </c>
      <c r="M126" s="127">
        <v>7.01</v>
      </c>
    </row>
    <row r="127" spans="9:13" x14ac:dyDescent="0.25">
      <c r="I127" s="3" t="s">
        <v>286</v>
      </c>
      <c r="J127" s="12">
        <v>0.13100000000000001</v>
      </c>
      <c r="K127" s="12">
        <v>-7.5999999999999998E-2</v>
      </c>
      <c r="L127">
        <v>5.8</v>
      </c>
      <c r="M127" s="127">
        <v>6.05</v>
      </c>
    </row>
    <row r="128" spans="9:13" x14ac:dyDescent="0.25">
      <c r="I128" s="3" t="s">
        <v>285</v>
      </c>
      <c r="J128" s="12">
        <v>0.20899999999999999</v>
      </c>
      <c r="K128" s="12">
        <v>-9.6000000000000002E-2</v>
      </c>
      <c r="L128">
        <v>6.41</v>
      </c>
      <c r="M128" s="127">
        <v>6.56</v>
      </c>
    </row>
    <row r="129" spans="8:14" x14ac:dyDescent="0.25">
      <c r="I129" s="3" t="s">
        <v>284</v>
      </c>
      <c r="J129" s="12">
        <v>0.19700000000000001</v>
      </c>
      <c r="K129" s="12">
        <v>-0.17100000000000001</v>
      </c>
      <c r="L129">
        <v>6.25</v>
      </c>
      <c r="M129" s="127">
        <v>6.24</v>
      </c>
    </row>
    <row r="130" spans="8:14" x14ac:dyDescent="0.25">
      <c r="I130" s="296" t="s">
        <v>283</v>
      </c>
      <c r="J130" s="12">
        <v>0.32700000000000001</v>
      </c>
      <c r="K130" s="12">
        <v>-3.2000000000000001E-2</v>
      </c>
      <c r="L130">
        <v>8.67</v>
      </c>
      <c r="M130" s="127">
        <v>8.4600000000000009</v>
      </c>
    </row>
    <row r="131" spans="8:14" x14ac:dyDescent="0.25">
      <c r="I131" s="296" t="s">
        <v>282</v>
      </c>
      <c r="J131" s="12">
        <v>0.27800000000000002</v>
      </c>
      <c r="K131" s="12">
        <v>-0.14099999999999999</v>
      </c>
      <c r="L131">
        <v>8.35</v>
      </c>
      <c r="M131" s="127">
        <v>7.8</v>
      </c>
    </row>
    <row r="132" spans="8:14" x14ac:dyDescent="0.25">
      <c r="I132" s="296" t="s">
        <v>128</v>
      </c>
      <c r="J132" s="64">
        <v>8.3000000000000004E-2</v>
      </c>
      <c r="K132" s="12">
        <v>-0.14799999999999999</v>
      </c>
      <c r="L132">
        <v>8</v>
      </c>
      <c r="M132" s="127">
        <v>8.18</v>
      </c>
    </row>
    <row r="133" spans="8:14" x14ac:dyDescent="0.25">
      <c r="I133" s="3" t="s">
        <v>0</v>
      </c>
      <c r="J133" s="11">
        <v>0.27900000000000003</v>
      </c>
      <c r="K133" s="126">
        <v>-1.6E-2</v>
      </c>
      <c r="L133" s="127">
        <v>9.06</v>
      </c>
      <c r="M133" s="127">
        <v>8.9700000000000006</v>
      </c>
      <c r="N133" s="294"/>
    </row>
    <row r="134" spans="8:14" x14ac:dyDescent="0.25">
      <c r="H134" s="14"/>
      <c r="I134" s="3" t="s">
        <v>1</v>
      </c>
      <c r="J134" s="11">
        <v>0.24299999999999999</v>
      </c>
      <c r="K134" s="126">
        <v>3.3000000000000002E-2</v>
      </c>
      <c r="L134" s="127">
        <v>6.89</v>
      </c>
      <c r="M134" s="127">
        <v>7.64</v>
      </c>
      <c r="N134" s="294"/>
    </row>
    <row r="135" spans="8:14" x14ac:dyDescent="0.25">
      <c r="I135" s="3" t="s">
        <v>2</v>
      </c>
      <c r="J135" s="11">
        <v>0.14499999999999999</v>
      </c>
      <c r="K135" s="126">
        <v>-8.6999999999999994E-2</v>
      </c>
      <c r="L135" s="127">
        <v>9.93</v>
      </c>
      <c r="M135" s="127">
        <v>9.6199999999999992</v>
      </c>
      <c r="N135" s="294"/>
    </row>
    <row r="136" spans="8:14" x14ac:dyDescent="0.25">
      <c r="I136" s="141" t="s">
        <v>3</v>
      </c>
      <c r="J136" s="11">
        <v>0.251</v>
      </c>
      <c r="K136" s="126">
        <v>-0.01</v>
      </c>
      <c r="L136" s="127">
        <v>7.07</v>
      </c>
      <c r="M136" s="127">
        <v>7.25</v>
      </c>
      <c r="N136" s="294"/>
    </row>
    <row r="137" spans="8:14" x14ac:dyDescent="0.25">
      <c r="I137" s="141" t="s">
        <v>4</v>
      </c>
      <c r="J137" s="11">
        <v>0.23699999999999999</v>
      </c>
      <c r="K137" s="126">
        <v>5.0000000000000001E-3</v>
      </c>
      <c r="L137" s="127">
        <v>8.6300000000000008</v>
      </c>
      <c r="M137" s="127">
        <v>8.48</v>
      </c>
      <c r="N137" s="294"/>
    </row>
    <row r="138" spans="8:14" x14ac:dyDescent="0.25">
      <c r="I138" s="141" t="s">
        <v>5</v>
      </c>
      <c r="J138" s="11">
        <v>0.26600000000000001</v>
      </c>
      <c r="K138" s="126">
        <v>-4.1000000000000002E-2</v>
      </c>
      <c r="L138" s="127">
        <v>6.63</v>
      </c>
      <c r="M138" s="127">
        <v>6.78</v>
      </c>
      <c r="N138" s="294"/>
    </row>
    <row r="139" spans="8:14" x14ac:dyDescent="0.25">
      <c r="I139" s="141" t="s">
        <v>18</v>
      </c>
      <c r="J139" s="11">
        <v>0.19800000000000001</v>
      </c>
      <c r="K139" s="126">
        <v>-5.0999999999999997E-2</v>
      </c>
      <c r="L139" s="124">
        <v>8</v>
      </c>
      <c r="M139" s="127">
        <v>8.42</v>
      </c>
      <c r="N139" s="294"/>
    </row>
    <row r="140" spans="8:14" x14ac:dyDescent="0.25">
      <c r="I140" s="141" t="s">
        <v>6</v>
      </c>
      <c r="J140" s="11">
        <v>9.5000000000000001E-2</v>
      </c>
      <c r="K140" s="126">
        <v>-0.11700000000000001</v>
      </c>
      <c r="L140" s="127">
        <v>6.75</v>
      </c>
      <c r="M140" s="127">
        <v>6.45</v>
      </c>
      <c r="N140" s="294"/>
    </row>
    <row r="141" spans="8:14" x14ac:dyDescent="0.25">
      <c r="I141" s="141" t="s">
        <v>7</v>
      </c>
      <c r="J141" s="11">
        <v>0.218</v>
      </c>
      <c r="K141" s="126">
        <v>-6.2E-2</v>
      </c>
      <c r="L141" s="127">
        <v>7.69</v>
      </c>
      <c r="M141" s="127">
        <v>7.84</v>
      </c>
      <c r="N141" s="294"/>
    </row>
    <row r="142" spans="8:14" x14ac:dyDescent="0.25">
      <c r="I142" s="141" t="s">
        <v>8</v>
      </c>
      <c r="J142" s="11">
        <v>0.27400000000000002</v>
      </c>
      <c r="K142" s="126">
        <v>-2.3E-2</v>
      </c>
      <c r="L142" s="127">
        <v>7.11</v>
      </c>
      <c r="M142" s="127">
        <v>7.07</v>
      </c>
      <c r="N142" s="294"/>
    </row>
    <row r="143" spans="8:14" x14ac:dyDescent="0.25">
      <c r="I143" s="141" t="s">
        <v>19</v>
      </c>
      <c r="J143" s="11">
        <v>0.21</v>
      </c>
      <c r="K143" s="126">
        <v>-7.1999999999999995E-2</v>
      </c>
      <c r="L143" s="124">
        <v>6.86</v>
      </c>
      <c r="M143" s="127">
        <v>6.94</v>
      </c>
      <c r="N143" s="294"/>
    </row>
    <row r="144" spans="8:14" x14ac:dyDescent="0.25">
      <c r="I144" s="295" t="s">
        <v>20</v>
      </c>
      <c r="J144" s="11">
        <v>0.19700000000000001</v>
      </c>
      <c r="K144" s="126">
        <v>-5.2999999999999999E-2</v>
      </c>
      <c r="L144" s="124">
        <v>7.22</v>
      </c>
      <c r="M144" s="127">
        <v>6.9</v>
      </c>
      <c r="N144" s="294"/>
    </row>
  </sheetData>
  <pageMargins left="0.25" right="0.25" top="0.75" bottom="0.75" header="0.3" footer="0.3"/>
  <pageSetup scale="62" fitToHeight="2" orientation="portrait" r:id="rId1"/>
  <headerFooter>
    <oddHeader>&amp;L&amp;D&amp;C&amp;F&amp;R&amp;A</oddHeader>
  </headerFooter>
  <rowBreaks count="1" manualBreakCount="1">
    <brk id="43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79"/>
  <sheetViews>
    <sheetView zoomScale="80" zoomScaleNormal="80" workbookViewId="0"/>
  </sheetViews>
  <sheetFormatPr defaultRowHeight="15" x14ac:dyDescent="0.25"/>
  <cols>
    <col min="1" max="1" width="18.7109375" customWidth="1"/>
    <col min="2" max="2" width="12.85546875" customWidth="1"/>
    <col min="3" max="3" width="11.85546875" style="22" customWidth="1"/>
    <col min="4" max="4" width="11.7109375" style="22" customWidth="1"/>
    <col min="5" max="5" width="2.85546875" style="22" customWidth="1"/>
    <col min="6" max="6" width="10.28515625" style="21" customWidth="1"/>
    <col min="7" max="7" width="12.42578125" customWidth="1"/>
    <col min="8" max="8" width="10.140625" customWidth="1"/>
    <col min="9" max="9" width="15.7109375" customWidth="1"/>
    <col min="10" max="10" width="11" customWidth="1"/>
    <col min="11" max="11" width="12.28515625" customWidth="1"/>
    <col min="12" max="12" width="12" customWidth="1"/>
    <col min="13" max="13" width="11" customWidth="1"/>
    <col min="14" max="14" width="12.42578125" customWidth="1"/>
    <col min="15" max="15" width="13" customWidth="1"/>
    <col min="16" max="21" width="12.28515625" customWidth="1"/>
  </cols>
  <sheetData>
    <row r="1" spans="1:20" ht="37.15" customHeight="1" x14ac:dyDescent="0.35">
      <c r="A1" s="159" t="s">
        <v>366</v>
      </c>
      <c r="B1" s="136"/>
      <c r="C1" s="137" t="s">
        <v>162</v>
      </c>
      <c r="D1" s="138" t="s">
        <v>172</v>
      </c>
      <c r="E1"/>
      <c r="F1" s="61" t="s">
        <v>334</v>
      </c>
    </row>
    <row r="2" spans="1:20" ht="25.9" customHeight="1" x14ac:dyDescent="0.35">
      <c r="B2" s="155" t="s">
        <v>17</v>
      </c>
      <c r="D2" s="120" t="s">
        <v>333</v>
      </c>
      <c r="E2" s="308"/>
      <c r="G2" s="136"/>
      <c r="H2" s="155" t="s">
        <v>85</v>
      </c>
      <c r="I2" s="136"/>
      <c r="J2" s="120" t="s">
        <v>333</v>
      </c>
      <c r="K2" s="136"/>
      <c r="L2" s="136"/>
      <c r="M2" s="136"/>
      <c r="N2" s="136"/>
      <c r="O2" s="136"/>
      <c r="P2" s="136"/>
      <c r="Q2" s="136"/>
      <c r="R2" s="136"/>
      <c r="S2" s="136"/>
      <c r="T2" s="136"/>
    </row>
    <row r="3" spans="1:20" s="22" customFormat="1" ht="16.899999999999999" customHeight="1" x14ac:dyDescent="0.35">
      <c r="A3" s="127"/>
      <c r="B3"/>
      <c r="C3" s="27"/>
      <c r="E3" s="51"/>
      <c r="F3" s="36"/>
      <c r="G3" s="127"/>
      <c r="K3"/>
      <c r="L3" s="136"/>
      <c r="M3" s="136"/>
      <c r="N3" s="136"/>
      <c r="O3" s="136"/>
      <c r="P3" s="136"/>
      <c r="Q3" s="136"/>
    </row>
    <row r="4" spans="1:20" s="22" customFormat="1" ht="16.899999999999999" customHeight="1" x14ac:dyDescent="0.35">
      <c r="C4" s="144">
        <v>0.91432899999999995</v>
      </c>
      <c r="D4" s="145">
        <v>0.961094</v>
      </c>
      <c r="E4" s="309"/>
      <c r="F4" s="307">
        <v>0.96424699999999997</v>
      </c>
      <c r="G4" s="145">
        <v>0.97273799999999999</v>
      </c>
      <c r="H4" s="22" t="s">
        <v>177</v>
      </c>
      <c r="L4" s="136"/>
      <c r="M4" s="136"/>
      <c r="N4" s="136"/>
      <c r="O4" s="136"/>
      <c r="P4" s="136"/>
      <c r="Q4" s="136"/>
    </row>
    <row r="5" spans="1:20" s="22" customFormat="1" ht="16.899999999999999" customHeight="1" x14ac:dyDescent="0.35">
      <c r="C5" s="153">
        <f>(2*(1-C4))/39.5</f>
        <v>4.3377721518987368E-3</v>
      </c>
      <c r="D5" s="154">
        <f>(2*(1-D4))/39.5</f>
        <v>1.9699240506329111E-3</v>
      </c>
      <c r="E5" s="310"/>
      <c r="F5" s="153">
        <f>(2*(1-F4))/39.5</f>
        <v>1.8102784810126601E-3</v>
      </c>
      <c r="G5" s="154">
        <f>(2*(1-G4))/39.5</f>
        <v>1.3803544303797473E-3</v>
      </c>
      <c r="H5" s="38" t="s">
        <v>37</v>
      </c>
      <c r="L5" s="136"/>
      <c r="M5" s="136"/>
      <c r="N5" s="136"/>
      <c r="O5" s="136"/>
      <c r="P5" s="136"/>
      <c r="Q5" s="136"/>
    </row>
    <row r="6" spans="1:20" s="22" customFormat="1" ht="16.899999999999999" customHeight="1" x14ac:dyDescent="0.35">
      <c r="C6" s="148">
        <f>SQRT(C5)</f>
        <v>6.5861765478149287E-2</v>
      </c>
      <c r="D6" s="78">
        <f>SQRT(D5)</f>
        <v>4.4383826453257849E-2</v>
      </c>
      <c r="E6" s="311"/>
      <c r="F6" s="148">
        <f>SQRT(F5)</f>
        <v>4.2547367498032826E-2</v>
      </c>
      <c r="G6" s="78">
        <f>SQRT(G5)</f>
        <v>3.7153121408298219E-2</v>
      </c>
      <c r="H6" s="36" t="s">
        <v>176</v>
      </c>
      <c r="L6" s="136"/>
      <c r="M6" s="136"/>
      <c r="N6" s="136"/>
      <c r="O6" s="136"/>
      <c r="P6" s="136"/>
      <c r="Q6" s="136"/>
    </row>
    <row r="7" spans="1:20" s="22" customFormat="1" ht="16.899999999999999" customHeight="1" x14ac:dyDescent="0.35">
      <c r="B7" s="37" t="s">
        <v>41</v>
      </c>
      <c r="E7" s="27"/>
      <c r="F7" s="36"/>
      <c r="L7" s="136"/>
      <c r="M7" s="136"/>
      <c r="N7" s="136"/>
      <c r="O7" s="136"/>
      <c r="P7" s="136"/>
      <c r="Q7" s="136"/>
    </row>
    <row r="8" spans="1:20" s="22" customFormat="1" ht="16.899999999999999" customHeight="1" x14ac:dyDescent="0.35">
      <c r="C8" s="151">
        <f>0.1220839651/39.5</f>
        <v>3.0907332936708858E-3</v>
      </c>
      <c r="D8" s="151">
        <f>0.05640088/39.5</f>
        <v>1.4278703797468355E-3</v>
      </c>
      <c r="E8" s="312"/>
      <c r="F8" s="151">
        <f>0.05026535/39.5</f>
        <v>1.272540506329114E-3</v>
      </c>
      <c r="G8" s="151">
        <f>0.040182404/39.5</f>
        <v>1.0172760506329114E-3</v>
      </c>
      <c r="H8" s="36" t="s">
        <v>175</v>
      </c>
      <c r="L8" s="136"/>
      <c r="M8" s="136"/>
      <c r="N8" s="136"/>
      <c r="O8" s="136"/>
      <c r="P8" s="136"/>
      <c r="Q8" s="136"/>
    </row>
    <row r="9" spans="1:20" s="22" customFormat="1" ht="16.899999999999999" customHeight="1" x14ac:dyDescent="0.35">
      <c r="A9" s="147"/>
      <c r="B9" s="143"/>
      <c r="C9" s="45">
        <f>0.251499917/39.5</f>
        <v>6.3670865063291142E-3</v>
      </c>
      <c r="D9" s="45">
        <f>0.11378232/39.5</f>
        <v>2.8805650632911396E-3</v>
      </c>
      <c r="E9" s="313"/>
      <c r="F9" s="45">
        <f>0.10667/39.5</f>
        <v>2.7005063291139241E-3</v>
      </c>
      <c r="G9" s="45">
        <f>0.0740672/39.5</f>
        <v>1.8751189873417722E-3</v>
      </c>
      <c r="H9" s="143"/>
      <c r="I9" s="143"/>
      <c r="J9" s="143"/>
      <c r="K9" s="143"/>
      <c r="L9" s="306"/>
      <c r="M9" s="306"/>
      <c r="N9" s="306"/>
      <c r="O9" s="136"/>
      <c r="P9" s="136"/>
      <c r="Q9" s="136"/>
    </row>
    <row r="10" spans="1:20" s="22" customFormat="1" ht="16.899999999999999" customHeight="1" x14ac:dyDescent="0.35">
      <c r="A10" s="152"/>
      <c r="B10" s="36"/>
      <c r="C10" s="151"/>
      <c r="D10" s="151"/>
      <c r="E10" s="312"/>
      <c r="F10" s="21"/>
      <c r="G10" s="36"/>
      <c r="J10" s="151"/>
      <c r="K10" s="151"/>
      <c r="L10" s="136"/>
      <c r="M10" s="136"/>
      <c r="N10" s="136"/>
      <c r="O10" s="136"/>
    </row>
    <row r="11" spans="1:20" s="22" customFormat="1" ht="16.899999999999999" customHeight="1" x14ac:dyDescent="0.35">
      <c r="A11" s="21" t="s">
        <v>179</v>
      </c>
      <c r="B11" s="36"/>
      <c r="C11" s="156">
        <f>AVERAGE(C16:C74)</f>
        <v>0.21198644067796607</v>
      </c>
      <c r="D11" s="157">
        <f>AVERAGE(D16:D74)</f>
        <v>-9.1164406779660992E-2</v>
      </c>
      <c r="E11" s="314"/>
      <c r="F11" s="156">
        <f>AVERAGE(F16:F74)</f>
        <v>0.11328813559322033</v>
      </c>
      <c r="G11" s="157">
        <f>AVERAGE(G16:G74)</f>
        <v>-3.1188135593220347E-2</v>
      </c>
      <c r="L11" s="136"/>
      <c r="M11" s="136"/>
      <c r="N11" s="136"/>
      <c r="O11" s="136"/>
    </row>
    <row r="12" spans="1:20" s="22" customFormat="1" ht="22.15" customHeight="1" x14ac:dyDescent="0.35">
      <c r="A12" s="317" t="s">
        <v>335</v>
      </c>
      <c r="B12" s="36"/>
      <c r="C12" s="280">
        <f>_xlfn.T.TEST(F16:F74,C16:C74,1,2)</f>
        <v>2.9544854590899379E-16</v>
      </c>
      <c r="D12" s="281">
        <f>_xlfn.T.TEST(G16:G74,D16:D74,1,2)</f>
        <v>1.2869166074693097E-12</v>
      </c>
      <c r="E12" s="315"/>
      <c r="F12" s="36"/>
      <c r="L12" s="136"/>
      <c r="M12" s="136"/>
      <c r="N12" s="136"/>
      <c r="O12" s="136"/>
    </row>
    <row r="13" spans="1:20" s="22" customFormat="1" ht="18.600000000000001" customHeight="1" x14ac:dyDescent="0.35">
      <c r="A13" s="152"/>
      <c r="B13" s="36"/>
      <c r="C13" s="151"/>
      <c r="D13" s="151"/>
      <c r="E13" s="312"/>
      <c r="F13" s="36"/>
      <c r="G13" s="150"/>
      <c r="I13" s="36"/>
      <c r="J13" s="151"/>
      <c r="K13" s="151"/>
      <c r="L13" s="136"/>
      <c r="M13" s="136"/>
      <c r="N13" s="136"/>
      <c r="O13" s="136"/>
    </row>
    <row r="14" spans="1:20" s="22" customFormat="1" ht="14.45" customHeight="1" x14ac:dyDescent="0.35">
      <c r="B14"/>
      <c r="C14" t="s">
        <v>168</v>
      </c>
      <c r="D14"/>
      <c r="E14" s="312"/>
      <c r="F14" s="21" t="s">
        <v>169</v>
      </c>
      <c r="G14"/>
      <c r="H14" t="s">
        <v>154</v>
      </c>
      <c r="I14"/>
      <c r="J14" s="136"/>
      <c r="K14" s="136"/>
    </row>
    <row r="15" spans="1:20" s="22" customFormat="1" ht="14.45" customHeight="1" x14ac:dyDescent="0.35">
      <c r="B15" s="122"/>
      <c r="C15" s="4" t="s">
        <v>164</v>
      </c>
      <c r="D15" s="5" t="s">
        <v>165</v>
      </c>
      <c r="E15" s="51"/>
      <c r="F15" s="104" t="s">
        <v>164</v>
      </c>
      <c r="G15" s="5" t="s">
        <v>165</v>
      </c>
      <c r="H15" s="4" t="s">
        <v>164</v>
      </c>
      <c r="I15" s="5" t="s">
        <v>165</v>
      </c>
      <c r="J15" s="136"/>
      <c r="K15" s="136"/>
    </row>
    <row r="16" spans="1:20" ht="15.6" customHeight="1" x14ac:dyDescent="0.35">
      <c r="A16" t="s">
        <v>161</v>
      </c>
      <c r="B16" s="129" t="s">
        <v>105</v>
      </c>
      <c r="C16" s="139">
        <v>0.19199999999999995</v>
      </c>
      <c r="D16" s="139">
        <v>-7.0699999999999985E-2</v>
      </c>
      <c r="E16" s="316"/>
      <c r="F16" s="49">
        <v>9.3000000000000027E-2</v>
      </c>
      <c r="G16" s="123">
        <v>-6.0000000000000053E-3</v>
      </c>
      <c r="H16" s="125">
        <v>9.5</v>
      </c>
      <c r="I16" s="125">
        <v>9.4</v>
      </c>
      <c r="J16" s="136"/>
      <c r="K16" s="136"/>
    </row>
    <row r="17" spans="1:11" ht="15.6" customHeight="1" x14ac:dyDescent="0.35">
      <c r="A17" t="s">
        <v>174</v>
      </c>
      <c r="B17" s="130" t="s">
        <v>160</v>
      </c>
      <c r="C17" s="139">
        <v>0.22799999999999998</v>
      </c>
      <c r="D17" s="139">
        <v>-5.7500000000000107E-2</v>
      </c>
      <c r="E17" s="316"/>
      <c r="F17" s="49">
        <v>0.10800000000000004</v>
      </c>
      <c r="G17" s="123">
        <v>-2.1999999999999909E-2</v>
      </c>
      <c r="H17" s="125">
        <v>8.6</v>
      </c>
      <c r="I17" s="125">
        <v>9</v>
      </c>
      <c r="J17" s="136"/>
      <c r="K17" s="136"/>
    </row>
    <row r="18" spans="1:11" ht="15.6" customHeight="1" x14ac:dyDescent="0.25">
      <c r="B18" s="130" t="s">
        <v>106</v>
      </c>
      <c r="C18" s="139">
        <v>0.17100000000000004</v>
      </c>
      <c r="D18" s="139">
        <v>-1.3700000000000045E-2</v>
      </c>
      <c r="E18" s="316"/>
      <c r="F18" s="11">
        <v>7.6000000000000012E-2</v>
      </c>
      <c r="G18" s="126">
        <v>-1.7000000000000015E-2</v>
      </c>
      <c r="H18" s="124">
        <v>8.8000000000000007</v>
      </c>
      <c r="I18" s="127">
        <v>8.9</v>
      </c>
    </row>
    <row r="19" spans="1:11" ht="15.6" customHeight="1" x14ac:dyDescent="0.25">
      <c r="B19" s="130" t="s">
        <v>107</v>
      </c>
      <c r="C19" s="139">
        <v>0.22299999999999998</v>
      </c>
      <c r="D19" s="139">
        <v>-0.11499999999999999</v>
      </c>
      <c r="E19" s="316"/>
      <c r="F19" s="49">
        <v>0.17000000000000004</v>
      </c>
      <c r="G19" s="123">
        <v>-4.2999999999999927E-2</v>
      </c>
      <c r="H19" s="125">
        <v>10.6</v>
      </c>
      <c r="I19" s="125">
        <v>9.9</v>
      </c>
    </row>
    <row r="20" spans="1:11" x14ac:dyDescent="0.25">
      <c r="B20" s="130" t="s">
        <v>108</v>
      </c>
      <c r="C20" s="139">
        <v>0.124</v>
      </c>
      <c r="D20" s="139">
        <v>-4.2200000000000015E-2</v>
      </c>
      <c r="E20" s="316"/>
      <c r="F20" s="49">
        <v>6.8000000000000005E-2</v>
      </c>
      <c r="G20" s="123">
        <v>-5.2000000000000046E-2</v>
      </c>
      <c r="H20" s="125">
        <v>10.7</v>
      </c>
      <c r="I20" s="125">
        <v>10.9</v>
      </c>
    </row>
    <row r="21" spans="1:11" x14ac:dyDescent="0.25">
      <c r="B21" s="130" t="s">
        <v>109</v>
      </c>
      <c r="C21" s="139">
        <v>0.23599999999999999</v>
      </c>
      <c r="D21" s="139">
        <v>-6.6400000000000015E-2</v>
      </c>
      <c r="E21" s="316"/>
      <c r="F21" s="49">
        <v>0.184</v>
      </c>
      <c r="G21" s="123">
        <v>3.7999999999999923E-2</v>
      </c>
      <c r="H21" s="125">
        <v>7.8</v>
      </c>
      <c r="I21" s="125">
        <v>8.8000000000000007</v>
      </c>
    </row>
    <row r="22" spans="1:11" x14ac:dyDescent="0.25">
      <c r="B22" s="129" t="s">
        <v>110</v>
      </c>
      <c r="C22" s="139">
        <v>0.22299999999999998</v>
      </c>
      <c r="D22" s="139">
        <v>-3.9400000000000102E-2</v>
      </c>
      <c r="E22" s="316"/>
      <c r="F22" s="49">
        <v>0.14700000000000002</v>
      </c>
      <c r="G22" s="123">
        <v>4.2000000000000037E-2</v>
      </c>
      <c r="H22" s="124">
        <v>8.9</v>
      </c>
      <c r="I22" s="127">
        <v>9</v>
      </c>
    </row>
    <row r="23" spans="1:11" x14ac:dyDescent="0.25">
      <c r="B23" s="130" t="s">
        <v>111</v>
      </c>
      <c r="C23" s="139">
        <v>0.124</v>
      </c>
      <c r="D23" s="139">
        <v>-0.10000000000000009</v>
      </c>
      <c r="E23" s="316"/>
      <c r="F23" s="49">
        <v>6.9000000000000006E-2</v>
      </c>
      <c r="G23" s="123">
        <v>-5.4999999999999938E-2</v>
      </c>
      <c r="H23" s="125">
        <v>8.5</v>
      </c>
      <c r="I23" s="125">
        <v>8.6</v>
      </c>
    </row>
    <row r="24" spans="1:11" x14ac:dyDescent="0.25">
      <c r="B24" s="130" t="s">
        <v>112</v>
      </c>
      <c r="C24" s="139">
        <v>7.0799999999999974E-2</v>
      </c>
      <c r="D24" s="139">
        <v>-0.121</v>
      </c>
      <c r="E24" s="316"/>
      <c r="F24" s="49">
        <v>8.1000000000000072E-2</v>
      </c>
      <c r="G24" s="123">
        <v>-6.6000000000000059E-2</v>
      </c>
      <c r="H24" s="125">
        <v>7.9</v>
      </c>
      <c r="I24" s="125">
        <v>7.7</v>
      </c>
    </row>
    <row r="25" spans="1:11" x14ac:dyDescent="0.25">
      <c r="B25" s="129" t="s">
        <v>113</v>
      </c>
      <c r="C25" s="139">
        <v>0.19299999999999995</v>
      </c>
      <c r="D25" s="139">
        <v>-3.71999999999999E-2</v>
      </c>
      <c r="E25" s="316"/>
      <c r="F25" s="49">
        <v>0.13400000000000001</v>
      </c>
      <c r="G25" s="123">
        <v>4.4000000000000039E-2</v>
      </c>
      <c r="H25" s="125">
        <v>8.6999999999999993</v>
      </c>
      <c r="I25" s="125">
        <v>8</v>
      </c>
    </row>
    <row r="26" spans="1:11" x14ac:dyDescent="0.25">
      <c r="B26" s="129" t="s">
        <v>114</v>
      </c>
      <c r="C26" s="139">
        <v>0.20199999999999996</v>
      </c>
      <c r="D26" s="139">
        <v>-8.8600000000000012E-2</v>
      </c>
      <c r="E26" s="316"/>
      <c r="F26" s="49">
        <v>9.7000000000000031E-2</v>
      </c>
      <c r="G26" s="123">
        <v>-1.9999999999999962E-2</v>
      </c>
      <c r="H26" s="125">
        <v>6.7</v>
      </c>
      <c r="I26" s="125">
        <v>6.7</v>
      </c>
    </row>
    <row r="27" spans="1:11" x14ac:dyDescent="0.25">
      <c r="B27" s="129" t="s">
        <v>115</v>
      </c>
      <c r="C27" s="139">
        <v>0.19099999999999995</v>
      </c>
      <c r="D27" s="139">
        <v>-0.10400000000000009</v>
      </c>
      <c r="E27" s="316"/>
      <c r="F27" s="49">
        <v>0.10499999999999998</v>
      </c>
      <c r="G27" s="123">
        <v>-3.0000000000000027E-3</v>
      </c>
      <c r="H27" s="125">
        <v>7.5</v>
      </c>
      <c r="I27" s="125">
        <v>7.3</v>
      </c>
    </row>
    <row r="28" spans="1:11" x14ac:dyDescent="0.25">
      <c r="B28" s="129" t="s">
        <v>116</v>
      </c>
      <c r="C28" s="139">
        <v>0.32799999999999996</v>
      </c>
      <c r="D28" s="139">
        <v>-8.9599999999999902E-2</v>
      </c>
      <c r="E28" s="316"/>
      <c r="F28" s="49">
        <v>0.14500000000000002</v>
      </c>
      <c r="G28" s="123">
        <v>-9.3000000000000027E-2</v>
      </c>
      <c r="H28" s="125">
        <v>9.1</v>
      </c>
      <c r="I28" s="125">
        <v>9.1</v>
      </c>
    </row>
    <row r="29" spans="1:11" x14ac:dyDescent="0.25">
      <c r="B29" s="129" t="s">
        <v>117</v>
      </c>
      <c r="C29" s="139">
        <v>0.28100000000000003</v>
      </c>
      <c r="D29" s="139">
        <v>-7.1099999999999941E-2</v>
      </c>
      <c r="E29" s="316"/>
      <c r="F29" s="49">
        <v>0.20299999999999996</v>
      </c>
      <c r="G29" s="123">
        <v>4.7000000000000042E-2</v>
      </c>
      <c r="H29" s="124">
        <v>7.7</v>
      </c>
      <c r="I29" s="127">
        <v>7.7</v>
      </c>
    </row>
    <row r="30" spans="1:11" x14ac:dyDescent="0.25">
      <c r="B30" s="129" t="s">
        <v>118</v>
      </c>
      <c r="C30" s="139">
        <v>0.13500000000000001</v>
      </c>
      <c r="D30" s="139">
        <v>-0.10899999999999999</v>
      </c>
      <c r="E30" s="316"/>
      <c r="F30" s="49">
        <v>0.17699999999999994</v>
      </c>
      <c r="G30" s="123">
        <v>-3.2000000000000028E-2</v>
      </c>
      <c r="H30" s="125">
        <v>7.9</v>
      </c>
      <c r="I30" s="125">
        <v>8.1</v>
      </c>
    </row>
    <row r="31" spans="1:11" x14ac:dyDescent="0.25">
      <c r="A31" t="s">
        <v>171</v>
      </c>
      <c r="B31" s="3" t="s">
        <v>119</v>
      </c>
      <c r="C31" s="12">
        <v>0.28400000000000003</v>
      </c>
      <c r="D31" s="12">
        <v>-0.113</v>
      </c>
      <c r="E31" s="316"/>
      <c r="F31" s="49">
        <v>5.6000000000000001E-2</v>
      </c>
      <c r="G31" s="123">
        <v>-6.7000000000000004E-2</v>
      </c>
      <c r="H31" s="124">
        <v>6.7</v>
      </c>
      <c r="I31" s="127">
        <v>7.4</v>
      </c>
    </row>
    <row r="32" spans="1:11" x14ac:dyDescent="0.25">
      <c r="A32" s="290" t="s">
        <v>277</v>
      </c>
      <c r="B32" s="3" t="s">
        <v>120</v>
      </c>
      <c r="C32" s="12">
        <v>0.19499999999999995</v>
      </c>
      <c r="D32" s="12">
        <v>-0.106</v>
      </c>
      <c r="E32" s="316"/>
      <c r="F32" s="49">
        <v>0.10199999999999999</v>
      </c>
      <c r="G32" s="123">
        <v>-1.2E-2</v>
      </c>
      <c r="H32" s="124">
        <v>7.8</v>
      </c>
      <c r="I32" s="127">
        <v>7.6</v>
      </c>
    </row>
    <row r="33" spans="1:9" x14ac:dyDescent="0.25">
      <c r="A33" s="22"/>
      <c r="B33" s="3" t="s">
        <v>121</v>
      </c>
      <c r="C33" s="12">
        <v>0.29600000000000004</v>
      </c>
      <c r="D33" s="12">
        <v>-6.5000000000000002E-2</v>
      </c>
      <c r="E33" s="316"/>
      <c r="F33" s="49">
        <v>7.5999999999999998E-2</v>
      </c>
      <c r="G33" s="123">
        <v>-0.08</v>
      </c>
      <c r="H33" s="124">
        <v>6.92</v>
      </c>
      <c r="I33" s="127">
        <v>6.6</v>
      </c>
    </row>
    <row r="34" spans="1:9" x14ac:dyDescent="0.25">
      <c r="A34" s="22"/>
      <c r="B34" s="3" t="s">
        <v>122</v>
      </c>
      <c r="C34" s="12">
        <v>0.22799999999999998</v>
      </c>
      <c r="D34" s="12">
        <v>-0.128</v>
      </c>
      <c r="E34" s="316"/>
      <c r="F34" s="49">
        <v>7.8E-2</v>
      </c>
      <c r="G34" s="123">
        <v>-4.5999999999999999E-2</v>
      </c>
      <c r="H34" s="124">
        <v>9.6999999999999993</v>
      </c>
      <c r="I34" s="127">
        <v>10.199999999999999</v>
      </c>
    </row>
    <row r="35" spans="1:9" x14ac:dyDescent="0.25">
      <c r="A35" s="22"/>
      <c r="B35" s="3" t="s">
        <v>123</v>
      </c>
      <c r="C35" s="12">
        <v>0.248</v>
      </c>
      <c r="D35" s="12">
        <v>-0.105</v>
      </c>
      <c r="E35" s="316"/>
      <c r="F35" s="49">
        <v>0.13700000000000001</v>
      </c>
      <c r="G35" s="123">
        <v>-3.3000000000000002E-2</v>
      </c>
      <c r="H35" s="124">
        <v>7.3</v>
      </c>
      <c r="I35" s="127">
        <v>7.73</v>
      </c>
    </row>
    <row r="36" spans="1:9" x14ac:dyDescent="0.25">
      <c r="A36" s="22"/>
      <c r="B36" s="3" t="s">
        <v>124</v>
      </c>
      <c r="C36" s="12">
        <v>0.36499999999999999</v>
      </c>
      <c r="D36" s="12">
        <v>-4.2999999999999997E-2</v>
      </c>
      <c r="E36" s="316"/>
      <c r="F36" s="49">
        <v>0.13100000000000001</v>
      </c>
      <c r="G36" s="123">
        <v>-7.2999999999999995E-2</v>
      </c>
      <c r="H36" s="124">
        <v>10.3</v>
      </c>
      <c r="I36" s="127">
        <v>11.2</v>
      </c>
    </row>
    <row r="37" spans="1:9" x14ac:dyDescent="0.25">
      <c r="A37" s="22"/>
      <c r="B37" s="3" t="s">
        <v>125</v>
      </c>
      <c r="C37" s="12">
        <v>0.22899999999999998</v>
      </c>
      <c r="D37" s="12">
        <v>-9.1999999999999998E-2</v>
      </c>
      <c r="E37" s="316"/>
      <c r="F37" s="49">
        <v>0.14000000000000001</v>
      </c>
      <c r="G37" s="123">
        <v>-3.5999999999999997E-2</v>
      </c>
      <c r="H37" s="124">
        <v>10</v>
      </c>
      <c r="I37" s="127">
        <v>10</v>
      </c>
    </row>
    <row r="38" spans="1:9" x14ac:dyDescent="0.25">
      <c r="A38" s="22"/>
      <c r="B38" s="3" t="s">
        <v>126</v>
      </c>
      <c r="C38" s="12">
        <v>0.249</v>
      </c>
      <c r="D38" s="12">
        <v>-0.104</v>
      </c>
      <c r="E38" s="316"/>
      <c r="F38" s="49">
        <v>0.13300000000000001</v>
      </c>
      <c r="G38" s="123">
        <v>-5.2999999999999999E-2</v>
      </c>
      <c r="H38" s="124">
        <v>8.1</v>
      </c>
      <c r="I38" s="127">
        <v>7.4</v>
      </c>
    </row>
    <row r="39" spans="1:9" x14ac:dyDescent="0.25">
      <c r="A39" s="22"/>
      <c r="B39" s="3" t="s">
        <v>127</v>
      </c>
      <c r="C39" s="12">
        <v>0.19499999999999995</v>
      </c>
      <c r="D39" s="12">
        <v>-8.8999999999999996E-2</v>
      </c>
      <c r="E39" s="316"/>
      <c r="F39" s="49">
        <v>8.1000000000000003E-2</v>
      </c>
      <c r="G39" s="123">
        <v>-7.0999999999999994E-2</v>
      </c>
      <c r="H39" s="124">
        <v>6.9</v>
      </c>
      <c r="I39" s="127">
        <v>6.3</v>
      </c>
    </row>
    <row r="40" spans="1:9" x14ac:dyDescent="0.25">
      <c r="A40" s="22"/>
      <c r="B40" s="3" t="s">
        <v>128</v>
      </c>
      <c r="C40" s="12">
        <v>0.28400000000000003</v>
      </c>
      <c r="D40" s="12">
        <v>-0.114</v>
      </c>
      <c r="E40" s="316"/>
      <c r="F40" s="49">
        <v>0.153</v>
      </c>
      <c r="G40" s="123">
        <v>-4.2000000000000003E-2</v>
      </c>
      <c r="H40" s="124">
        <v>7.17</v>
      </c>
      <c r="I40" s="127">
        <v>7.37</v>
      </c>
    </row>
    <row r="41" spans="1:9" x14ac:dyDescent="0.25">
      <c r="A41" s="22"/>
      <c r="B41" s="3" t="s">
        <v>129</v>
      </c>
      <c r="C41" s="12">
        <v>0.34599999999999997</v>
      </c>
      <c r="D41" s="12">
        <v>-0.129</v>
      </c>
      <c r="E41" s="316"/>
      <c r="F41" s="49">
        <v>0.23300000000000001</v>
      </c>
      <c r="G41" s="123">
        <v>-7.1999999999999995E-2</v>
      </c>
      <c r="H41" s="124">
        <v>7.7</v>
      </c>
      <c r="I41" s="127">
        <v>7.05</v>
      </c>
    </row>
    <row r="42" spans="1:9" x14ac:dyDescent="0.25">
      <c r="A42" s="22"/>
      <c r="B42" s="3" t="s">
        <v>130</v>
      </c>
      <c r="C42" s="12">
        <v>0.16600000000000004</v>
      </c>
      <c r="D42" s="12">
        <v>-7.8600000000000003E-2</v>
      </c>
      <c r="E42" s="316"/>
      <c r="F42" s="49">
        <v>3.4000000000000002E-2</v>
      </c>
      <c r="G42" s="123">
        <v>-6.3E-2</v>
      </c>
      <c r="H42" s="124">
        <v>8.8000000000000007</v>
      </c>
      <c r="I42" s="127">
        <v>8.1</v>
      </c>
    </row>
    <row r="43" spans="1:9" x14ac:dyDescent="0.25">
      <c r="A43" s="13" t="s">
        <v>278</v>
      </c>
      <c r="B43" s="3" t="s">
        <v>131</v>
      </c>
      <c r="C43" s="12">
        <v>0.189</v>
      </c>
      <c r="D43" s="12">
        <v>-0.14599999999999999</v>
      </c>
      <c r="E43" s="316"/>
      <c r="F43" s="49">
        <v>7.3999999999999996E-2</v>
      </c>
      <c r="G43" s="123">
        <v>-2.5000000000000001E-2</v>
      </c>
      <c r="H43" s="124">
        <v>6.7</v>
      </c>
      <c r="I43" s="127">
        <v>6.9</v>
      </c>
    </row>
    <row r="44" spans="1:9" x14ac:dyDescent="0.25">
      <c r="B44" s="3" t="s">
        <v>132</v>
      </c>
      <c r="C44" s="12">
        <v>0.20899999999999999</v>
      </c>
      <c r="D44" s="12">
        <v>-6.9000000000000006E-2</v>
      </c>
      <c r="E44" s="316"/>
      <c r="F44" s="49">
        <v>0.14399999999999999</v>
      </c>
      <c r="G44" s="123">
        <v>-4.1000000000000002E-2</v>
      </c>
      <c r="H44" s="124">
        <v>7.1</v>
      </c>
      <c r="I44" s="127">
        <v>7</v>
      </c>
    </row>
    <row r="45" spans="1:9" x14ac:dyDescent="0.25">
      <c r="B45" s="3" t="s">
        <v>133</v>
      </c>
      <c r="C45" s="12">
        <v>0.23499999999999999</v>
      </c>
      <c r="D45" s="12">
        <v>-8.3000000000000004E-2</v>
      </c>
      <c r="E45" s="316"/>
      <c r="F45" s="49">
        <v>9.9000000000000005E-2</v>
      </c>
      <c r="G45" s="123">
        <v>-1.2999999999999999E-2</v>
      </c>
      <c r="H45" s="124">
        <v>6.9</v>
      </c>
      <c r="I45" s="127">
        <v>7.2</v>
      </c>
    </row>
    <row r="46" spans="1:9" x14ac:dyDescent="0.25">
      <c r="B46" s="3" t="s">
        <v>134</v>
      </c>
      <c r="C46" s="12">
        <v>0.219</v>
      </c>
      <c r="D46" s="12">
        <v>-0.11899999999999999</v>
      </c>
      <c r="E46" s="316"/>
      <c r="F46" s="49">
        <v>0.13600000000000001</v>
      </c>
      <c r="G46" s="123">
        <v>-1.4E-2</v>
      </c>
      <c r="H46" s="124">
        <v>8</v>
      </c>
      <c r="I46" s="127">
        <v>8.1</v>
      </c>
    </row>
    <row r="47" spans="1:9" x14ac:dyDescent="0.25">
      <c r="B47" s="3" t="s">
        <v>135</v>
      </c>
      <c r="C47" s="12">
        <v>0.19900000000000001</v>
      </c>
      <c r="D47" s="12">
        <v>-7.1999999999999995E-2</v>
      </c>
      <c r="E47" s="316"/>
      <c r="F47" s="49">
        <v>0.215</v>
      </c>
      <c r="G47" s="123">
        <v>1.7999999999999999E-2</v>
      </c>
      <c r="H47" s="124">
        <v>6.9</v>
      </c>
      <c r="I47" s="127">
        <v>7.6</v>
      </c>
    </row>
    <row r="48" spans="1:9" x14ac:dyDescent="0.25">
      <c r="B48" s="3" t="s">
        <v>136</v>
      </c>
      <c r="C48" s="12">
        <v>0.28299999999999997</v>
      </c>
      <c r="D48" s="12">
        <v>-0.13300000000000001</v>
      </c>
      <c r="E48" s="316"/>
      <c r="F48" s="49">
        <v>0.124</v>
      </c>
      <c r="G48" s="123">
        <v>-3.3000000000000002E-2</v>
      </c>
      <c r="H48" s="124">
        <v>7</v>
      </c>
      <c r="I48" s="127">
        <v>6.9</v>
      </c>
    </row>
    <row r="49" spans="1:9" x14ac:dyDescent="0.25">
      <c r="B49" s="3" t="s">
        <v>137</v>
      </c>
      <c r="C49" s="12">
        <v>0.20499999999999999</v>
      </c>
      <c r="D49" s="12">
        <v>-0.155</v>
      </c>
      <c r="E49" s="316"/>
      <c r="F49" s="49">
        <v>5.8999999999999997E-2</v>
      </c>
      <c r="G49" s="123">
        <v>-1.7999999999999999E-2</v>
      </c>
      <c r="H49" s="124">
        <v>7.0529999999999999</v>
      </c>
      <c r="I49" s="127">
        <v>7.3520000000000003</v>
      </c>
    </row>
    <row r="50" spans="1:9" x14ac:dyDescent="0.25">
      <c r="B50" s="3" t="s">
        <v>138</v>
      </c>
      <c r="C50" s="12">
        <v>0.26600000000000001</v>
      </c>
      <c r="D50" s="12">
        <v>-0.17299999999999999</v>
      </c>
      <c r="E50" s="316"/>
      <c r="F50" s="49">
        <v>0.11899999999999999</v>
      </c>
      <c r="G50" s="123">
        <v>-4.2000000000000003E-2</v>
      </c>
      <c r="H50" s="124">
        <v>6.1379999999999999</v>
      </c>
      <c r="I50" s="127">
        <v>6.2489999999999997</v>
      </c>
    </row>
    <row r="51" spans="1:9" x14ac:dyDescent="0.25">
      <c r="A51" t="s">
        <v>279</v>
      </c>
      <c r="B51" s="3" t="s">
        <v>139</v>
      </c>
      <c r="C51" s="12">
        <v>0.30700000000000005</v>
      </c>
      <c r="D51" s="12">
        <v>-0.13300000000000001</v>
      </c>
      <c r="E51" s="316"/>
      <c r="F51" s="49">
        <v>0.124</v>
      </c>
      <c r="G51" s="123">
        <v>-9.4999999999999973E-2</v>
      </c>
      <c r="H51" s="124">
        <v>8.6999999999999993</v>
      </c>
      <c r="I51" s="127">
        <v>9</v>
      </c>
    </row>
    <row r="52" spans="1:9" x14ac:dyDescent="0.25">
      <c r="A52" t="s">
        <v>280</v>
      </c>
      <c r="B52" s="3" t="s">
        <v>140</v>
      </c>
      <c r="C52" s="12">
        <v>0.248</v>
      </c>
      <c r="D52" s="12">
        <v>-0.123</v>
      </c>
      <c r="E52" s="316"/>
      <c r="F52" s="49">
        <v>8.1999999999999962E-2</v>
      </c>
      <c r="G52" s="123">
        <v>-7.0999999999999952E-2</v>
      </c>
      <c r="H52" s="124">
        <v>4.95</v>
      </c>
      <c r="I52" s="127">
        <v>4.83</v>
      </c>
    </row>
    <row r="53" spans="1:9" x14ac:dyDescent="0.25">
      <c r="B53" s="3" t="s">
        <v>141</v>
      </c>
      <c r="C53" s="12">
        <v>0.10199999999999998</v>
      </c>
      <c r="D53" s="12">
        <v>-0.10099999999999998</v>
      </c>
      <c r="E53" s="316"/>
      <c r="F53" s="49">
        <v>7.2000000000000008E-2</v>
      </c>
      <c r="G53" s="123">
        <v>-5.799999999999994E-2</v>
      </c>
      <c r="H53" s="124">
        <v>6</v>
      </c>
      <c r="I53" s="127">
        <v>5.8</v>
      </c>
    </row>
    <row r="54" spans="1:9" x14ac:dyDescent="0.25">
      <c r="B54" s="3" t="s">
        <v>142</v>
      </c>
      <c r="C54" s="12">
        <v>3.8000000000000034E-2</v>
      </c>
      <c r="D54" s="12">
        <v>-0.15700000000000003</v>
      </c>
      <c r="E54" s="316"/>
      <c r="F54" s="49">
        <v>2.4000000000000021E-2</v>
      </c>
      <c r="G54" s="123">
        <v>-5.2000000000000046E-2</v>
      </c>
      <c r="H54" s="124">
        <v>4.4000000000000004</v>
      </c>
      <c r="I54" s="127">
        <v>4.5</v>
      </c>
    </row>
    <row r="55" spans="1:9" x14ac:dyDescent="0.25">
      <c r="B55" s="3" t="s">
        <v>143</v>
      </c>
      <c r="C55" s="12">
        <v>0.23599999999999999</v>
      </c>
      <c r="D55" s="12">
        <v>-0.123</v>
      </c>
      <c r="E55" s="316"/>
      <c r="F55" s="49">
        <v>9.5000000000000029E-2</v>
      </c>
      <c r="G55" s="123">
        <v>-7.1999999999999953E-2</v>
      </c>
      <c r="H55" s="124">
        <v>7.42</v>
      </c>
      <c r="I55" s="127">
        <v>7.65</v>
      </c>
    </row>
    <row r="56" spans="1:9" x14ac:dyDescent="0.25">
      <c r="B56" s="3" t="s">
        <v>144</v>
      </c>
      <c r="C56" s="12">
        <v>0.15800000000000003</v>
      </c>
      <c r="D56" s="12">
        <v>-0.14300000000000002</v>
      </c>
      <c r="E56" s="316"/>
      <c r="F56" s="49">
        <v>9.9999999999999978E-2</v>
      </c>
      <c r="G56" s="123">
        <v>-5.600000000000005E-2</v>
      </c>
      <c r="H56" s="124">
        <v>6.9</v>
      </c>
      <c r="I56" s="127">
        <v>8.4</v>
      </c>
    </row>
    <row r="57" spans="1:9" x14ac:dyDescent="0.25">
      <c r="A57" t="s">
        <v>281</v>
      </c>
      <c r="B57" s="132" t="s">
        <v>145</v>
      </c>
      <c r="C57" s="12">
        <v>0.13600000000000001</v>
      </c>
      <c r="D57" s="12">
        <v>-0.10899999999999999</v>
      </c>
      <c r="E57" s="316"/>
      <c r="F57" s="49">
        <v>9.099999999999997E-2</v>
      </c>
      <c r="G57" s="123">
        <v>-8.5999999999999965E-2</v>
      </c>
      <c r="H57" s="124">
        <v>7.98</v>
      </c>
      <c r="I57" s="127">
        <v>7.7</v>
      </c>
    </row>
    <row r="58" spans="1:9" x14ac:dyDescent="0.25">
      <c r="B58" s="132" t="s">
        <v>146</v>
      </c>
      <c r="C58" s="12">
        <v>0.252</v>
      </c>
      <c r="D58" s="12">
        <v>-4.9700000000000077E-2</v>
      </c>
      <c r="E58" s="316"/>
      <c r="F58" s="49">
        <v>0.13900000000000001</v>
      </c>
      <c r="G58" s="123">
        <v>-9.2999999999999972E-2</v>
      </c>
      <c r="H58" s="124">
        <v>8.3000000000000007</v>
      </c>
      <c r="I58" s="127">
        <v>8.56</v>
      </c>
    </row>
    <row r="59" spans="1:9" x14ac:dyDescent="0.25">
      <c r="B59" s="133" t="s">
        <v>147</v>
      </c>
      <c r="C59" s="12">
        <v>0.18100000000000005</v>
      </c>
      <c r="D59" s="12">
        <v>-0.12599999999999989</v>
      </c>
      <c r="E59" s="316"/>
      <c r="F59" s="49">
        <v>0.128</v>
      </c>
      <c r="G59" s="123">
        <v>1.0000000000000009E-3</v>
      </c>
      <c r="H59" s="124">
        <v>7.2</v>
      </c>
      <c r="I59" s="127">
        <v>7.2</v>
      </c>
    </row>
    <row r="60" spans="1:9" x14ac:dyDescent="0.25">
      <c r="B60" s="134" t="s">
        <v>148</v>
      </c>
      <c r="C60" s="12">
        <v>8.9700000000000002E-2</v>
      </c>
      <c r="D60" s="12">
        <v>-0.17500000000000004</v>
      </c>
      <c r="E60" s="316"/>
      <c r="F60" s="49">
        <v>0.15500000000000003</v>
      </c>
      <c r="G60" s="123">
        <v>3.7999999999999923E-2</v>
      </c>
      <c r="H60" s="124">
        <v>8.3800000000000008</v>
      </c>
      <c r="I60" s="127">
        <v>9.3000000000000007</v>
      </c>
    </row>
    <row r="61" spans="1:9" x14ac:dyDescent="0.25">
      <c r="B61" s="134" t="s">
        <v>149</v>
      </c>
      <c r="C61" s="12">
        <v>0.23199999999999998</v>
      </c>
      <c r="D61" s="12">
        <v>-5.8000000000000052E-2</v>
      </c>
      <c r="E61" s="316"/>
      <c r="F61" s="49">
        <v>0.14800000000000002</v>
      </c>
      <c r="G61" s="123">
        <v>-9.000000000000008E-3</v>
      </c>
      <c r="H61" s="124">
        <v>6.62</v>
      </c>
      <c r="I61" s="127">
        <v>6.7</v>
      </c>
    </row>
    <row r="62" spans="1:9" x14ac:dyDescent="0.25">
      <c r="B62" s="134" t="s">
        <v>150</v>
      </c>
      <c r="C62" s="12">
        <v>0.22199999999999998</v>
      </c>
      <c r="D62" s="12">
        <v>-0.1140000000000001</v>
      </c>
      <c r="E62" s="316"/>
      <c r="F62" s="49">
        <v>0.16500000000000004</v>
      </c>
      <c r="G62" s="123">
        <v>-4.6000000000000041E-2</v>
      </c>
      <c r="H62" s="124">
        <v>7.75</v>
      </c>
      <c r="I62" s="127">
        <v>7.7</v>
      </c>
    </row>
    <row r="63" spans="1:9" x14ac:dyDescent="0.25">
      <c r="B63" s="133" t="s">
        <v>151</v>
      </c>
      <c r="C63" s="12">
        <v>0.23899999999999999</v>
      </c>
      <c r="D63" s="12">
        <v>-0.1120000000000001</v>
      </c>
      <c r="E63" s="316"/>
      <c r="F63" s="49">
        <v>0.11699999999999999</v>
      </c>
      <c r="G63" s="123">
        <v>-8.5999999999999965E-2</v>
      </c>
      <c r="H63" s="124">
        <v>5.9</v>
      </c>
      <c r="I63" s="127">
        <v>6.13</v>
      </c>
    </row>
    <row r="64" spans="1:9" x14ac:dyDescent="0.25">
      <c r="B64" s="135" t="s">
        <v>152</v>
      </c>
      <c r="C64" s="12">
        <v>9.7700000000000009E-2</v>
      </c>
      <c r="D64" s="12">
        <v>-0.14599999999999991</v>
      </c>
      <c r="E64" s="316"/>
      <c r="F64" s="49">
        <v>0.10199999999999998</v>
      </c>
      <c r="G64" s="123">
        <v>-3.6000000000000032E-2</v>
      </c>
      <c r="H64" s="124">
        <v>6.8</v>
      </c>
      <c r="I64" s="127">
        <v>6.65</v>
      </c>
    </row>
    <row r="65" spans="1:9" x14ac:dyDescent="0.25">
      <c r="B65" s="135" t="s">
        <v>153</v>
      </c>
      <c r="C65" s="12">
        <v>0.14900000000000002</v>
      </c>
      <c r="D65" s="12">
        <v>-0.14900000000000002</v>
      </c>
      <c r="E65" s="316"/>
      <c r="F65" s="49">
        <v>9.4999999999999973E-2</v>
      </c>
      <c r="G65" s="123">
        <v>-3.2000000000000028E-2</v>
      </c>
      <c r="H65" s="124">
        <v>6.1</v>
      </c>
      <c r="I65" s="127">
        <v>5.94</v>
      </c>
    </row>
    <row r="66" spans="1:9" x14ac:dyDescent="0.25">
      <c r="A66" t="s">
        <v>276</v>
      </c>
      <c r="B66" s="3" t="s">
        <v>0</v>
      </c>
      <c r="C66" s="11">
        <v>0.27900000000000003</v>
      </c>
      <c r="D66" s="126">
        <v>-1.6E-2</v>
      </c>
      <c r="E66" s="316"/>
      <c r="F66" s="49">
        <v>7.0000000000000007E-2</v>
      </c>
      <c r="G66" s="123">
        <v>-5.1000000000000004E-3</v>
      </c>
      <c r="H66" s="127">
        <v>9.06</v>
      </c>
      <c r="I66" s="127">
        <v>8.9700000000000006</v>
      </c>
    </row>
    <row r="67" spans="1:9" x14ac:dyDescent="0.25">
      <c r="B67" s="3" t="s">
        <v>1</v>
      </c>
      <c r="C67" s="11">
        <v>0.24299999999999999</v>
      </c>
      <c r="D67" s="126">
        <v>3.3000000000000002E-2</v>
      </c>
      <c r="E67" s="316"/>
      <c r="F67" s="49">
        <v>0.10199999999999999</v>
      </c>
      <c r="G67" s="123">
        <v>8.9999999999999993E-3</v>
      </c>
      <c r="H67" s="127">
        <v>6.89</v>
      </c>
      <c r="I67" s="127">
        <v>7.64</v>
      </c>
    </row>
    <row r="68" spans="1:9" x14ac:dyDescent="0.25">
      <c r="B68" s="3" t="s">
        <v>2</v>
      </c>
      <c r="C68" s="11">
        <v>0.14499999999999999</v>
      </c>
      <c r="D68" s="126">
        <v>-8.6999999999999994E-2</v>
      </c>
      <c r="E68" s="316"/>
      <c r="F68" s="49">
        <v>2.9000000000000001E-2</v>
      </c>
      <c r="G68" s="123">
        <v>-5.0999999999999997E-2</v>
      </c>
      <c r="H68" s="127">
        <v>9.93</v>
      </c>
      <c r="I68" s="127">
        <v>9.6199999999999992</v>
      </c>
    </row>
    <row r="69" spans="1:9" x14ac:dyDescent="0.25">
      <c r="B69" s="141" t="s">
        <v>3</v>
      </c>
      <c r="C69" s="11">
        <v>0.251</v>
      </c>
      <c r="D69" s="126">
        <v>-0.01</v>
      </c>
      <c r="E69" s="316"/>
      <c r="F69" s="49">
        <v>0.11899999999999999</v>
      </c>
      <c r="G69" s="123">
        <v>5.0000000000000001E-3</v>
      </c>
      <c r="H69" s="127">
        <v>7.07</v>
      </c>
      <c r="I69" s="127">
        <v>7.25</v>
      </c>
    </row>
    <row r="70" spans="1:9" x14ac:dyDescent="0.25">
      <c r="B70" s="141" t="s">
        <v>4</v>
      </c>
      <c r="C70" s="11">
        <v>0.23699999999999999</v>
      </c>
      <c r="D70" s="126">
        <v>5.0000000000000001E-3</v>
      </c>
      <c r="E70" s="316"/>
      <c r="F70" s="49">
        <v>0.13300000000000001</v>
      </c>
      <c r="G70" s="123">
        <v>0.03</v>
      </c>
      <c r="H70" s="127">
        <v>8.6300000000000008</v>
      </c>
      <c r="I70" s="127">
        <v>8.48</v>
      </c>
    </row>
    <row r="71" spans="1:9" x14ac:dyDescent="0.25">
      <c r="B71" s="141" t="s">
        <v>5</v>
      </c>
      <c r="C71" s="11">
        <v>0.26600000000000001</v>
      </c>
      <c r="D71" s="126">
        <v>-4.1000000000000002E-2</v>
      </c>
      <c r="E71" s="316"/>
      <c r="F71" s="49">
        <v>9.8000000000000004E-2</v>
      </c>
      <c r="G71" s="123">
        <v>-3.1E-2</v>
      </c>
      <c r="H71" s="127">
        <v>6.63</v>
      </c>
      <c r="I71" s="127">
        <v>6.78</v>
      </c>
    </row>
    <row r="72" spans="1:9" x14ac:dyDescent="0.25">
      <c r="B72" s="141" t="s">
        <v>6</v>
      </c>
      <c r="C72" s="11">
        <v>9.5000000000000001E-2</v>
      </c>
      <c r="D72" s="126">
        <v>-0.11700000000000001</v>
      </c>
      <c r="E72" s="316"/>
      <c r="F72" s="49">
        <v>7.0999999999999994E-2</v>
      </c>
      <c r="G72" s="123">
        <v>5.0000000000000001E-3</v>
      </c>
      <c r="H72" s="127">
        <v>6.75</v>
      </c>
      <c r="I72" s="127">
        <v>6.45</v>
      </c>
    </row>
    <row r="73" spans="1:9" x14ac:dyDescent="0.25">
      <c r="B73" s="141" t="s">
        <v>7</v>
      </c>
      <c r="C73" s="11">
        <v>0.218</v>
      </c>
      <c r="D73" s="126">
        <v>-6.2E-2</v>
      </c>
      <c r="E73" s="316"/>
      <c r="F73" s="49">
        <v>0.13800000000000001</v>
      </c>
      <c r="G73" s="123">
        <v>2.8000000000000001E-2</v>
      </c>
      <c r="H73" s="127">
        <v>7.69</v>
      </c>
      <c r="I73" s="127">
        <v>7.84</v>
      </c>
    </row>
    <row r="74" spans="1:9" x14ac:dyDescent="0.25">
      <c r="B74" s="141" t="s">
        <v>8</v>
      </c>
      <c r="C74" s="11">
        <v>0.27400000000000002</v>
      </c>
      <c r="D74" s="126">
        <v>-2.3E-2</v>
      </c>
      <c r="E74" s="316"/>
      <c r="F74" s="49">
        <v>0.106</v>
      </c>
      <c r="G74" s="123">
        <v>-2.3E-2</v>
      </c>
      <c r="H74" s="127">
        <v>7.11</v>
      </c>
      <c r="I74" s="127">
        <v>7.07</v>
      </c>
    </row>
    <row r="75" spans="1:9" x14ac:dyDescent="0.25">
      <c r="C75"/>
      <c r="D75"/>
      <c r="E75" s="51"/>
      <c r="F75" s="36"/>
      <c r="G75" s="22"/>
    </row>
    <row r="76" spans="1:9" x14ac:dyDescent="0.25">
      <c r="C76"/>
      <c r="D76"/>
      <c r="E76"/>
    </row>
    <row r="77" spans="1:9" x14ac:dyDescent="0.25">
      <c r="C77"/>
      <c r="D77"/>
      <c r="E77"/>
    </row>
    <row r="78" spans="1:9" x14ac:dyDescent="0.25">
      <c r="C78"/>
      <c r="D78"/>
      <c r="E78"/>
    </row>
    <row r="79" spans="1:9" x14ac:dyDescent="0.25">
      <c r="C79"/>
      <c r="D79"/>
      <c r="E79"/>
    </row>
  </sheetData>
  <pageMargins left="0.25" right="0.25" top="0.75" bottom="0.75" header="0.3" footer="0.3"/>
  <pageSetup scale="60" orientation="portrait" r:id="rId1"/>
  <headerFooter>
    <oddHeader>&amp;L&amp;D&amp;C&amp;F&amp;R&amp;A</oddHeader>
  </headerFooter>
  <rowBreaks count="1" manualBreakCount="1">
    <brk id="43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85"/>
  <sheetViews>
    <sheetView zoomScale="90" zoomScaleNormal="90" workbookViewId="0">
      <selection activeCell="A49" sqref="A49"/>
    </sheetView>
  </sheetViews>
  <sheetFormatPr defaultRowHeight="15" x14ac:dyDescent="0.25"/>
  <cols>
    <col min="1" max="1" width="20.28515625" customWidth="1"/>
    <col min="2" max="2" width="14.28515625" customWidth="1"/>
    <col min="3" max="3" width="15" customWidth="1"/>
    <col min="4" max="5" width="11" customWidth="1"/>
    <col min="6" max="8" width="12.7109375" style="22" customWidth="1"/>
    <col min="9" max="9" width="14.28515625" customWidth="1"/>
    <col min="10" max="10" width="3.7109375" customWidth="1"/>
    <col min="11" max="11" width="18.7109375" customWidth="1"/>
    <col min="12" max="15" width="11.85546875" customWidth="1"/>
    <col min="16" max="19" width="12.140625" customWidth="1"/>
    <col min="20" max="20" width="4.140625" customWidth="1"/>
  </cols>
  <sheetData>
    <row r="1" spans="1:27" s="121" customFormat="1" ht="27.6" customHeight="1" x14ac:dyDescent="0.35">
      <c r="A1" s="120" t="s">
        <v>17</v>
      </c>
    </row>
    <row r="2" spans="1:27" ht="18.75" x14ac:dyDescent="0.3">
      <c r="B2" s="17" t="s">
        <v>275</v>
      </c>
      <c r="C2" s="18">
        <v>2014</v>
      </c>
      <c r="D2" s="19" t="s">
        <v>163</v>
      </c>
      <c r="F2" s="54" t="s">
        <v>36</v>
      </c>
      <c r="J2" s="13"/>
      <c r="P2" s="54" t="s">
        <v>36</v>
      </c>
      <c r="Q2" s="22"/>
      <c r="R2" s="22"/>
      <c r="U2" t="s">
        <v>274</v>
      </c>
    </row>
    <row r="3" spans="1:27" s="22" customFormat="1" ht="18.75" x14ac:dyDescent="0.3">
      <c r="A3" s="1" t="s">
        <v>43</v>
      </c>
      <c r="B3" s="324" t="s">
        <v>351</v>
      </c>
      <c r="C3" s="40"/>
      <c r="D3" s="115"/>
      <c r="F3" s="325" t="s">
        <v>353</v>
      </c>
      <c r="G3" s="40"/>
      <c r="H3" s="115"/>
      <c r="I3" s="40"/>
      <c r="J3" s="13"/>
      <c r="K3" s="14" t="s">
        <v>16</v>
      </c>
      <c r="L3" s="58"/>
      <c r="M3" s="58"/>
      <c r="N3" s="59"/>
      <c r="O3" s="59"/>
      <c r="P3" s="325" t="s">
        <v>353</v>
      </c>
      <c r="Q3" s="40"/>
      <c r="R3" s="115"/>
      <c r="S3" s="40"/>
      <c r="U3" s="325" t="s">
        <v>352</v>
      </c>
      <c r="Z3"/>
      <c r="AA3"/>
    </row>
    <row r="4" spans="1:27" s="37" customFormat="1" ht="19.149999999999999" customHeight="1" x14ac:dyDescent="0.25">
      <c r="A4" s="37" t="s">
        <v>170</v>
      </c>
      <c r="B4" s="37" t="s">
        <v>166</v>
      </c>
      <c r="F4" s="41" t="s">
        <v>37</v>
      </c>
      <c r="J4" s="52"/>
      <c r="K4" s="37" t="s">
        <v>170</v>
      </c>
      <c r="L4" s="37" t="s">
        <v>166</v>
      </c>
      <c r="P4" s="41" t="s">
        <v>37</v>
      </c>
      <c r="U4" s="4"/>
      <c r="V4" s="7" t="s">
        <v>31</v>
      </c>
      <c r="Z4"/>
      <c r="AA4"/>
    </row>
    <row r="5" spans="1:27" ht="15.75" x14ac:dyDescent="0.25">
      <c r="A5" s="2" t="s">
        <v>82</v>
      </c>
      <c r="B5" s="4" t="s">
        <v>28</v>
      </c>
      <c r="C5" s="4"/>
      <c r="D5" s="5" t="s">
        <v>29</v>
      </c>
      <c r="E5" s="5"/>
      <c r="F5" s="42" t="s">
        <v>28</v>
      </c>
      <c r="G5" s="4"/>
      <c r="H5" s="5" t="s">
        <v>29</v>
      </c>
      <c r="I5" s="5"/>
      <c r="J5" s="13"/>
      <c r="K5" s="14" t="s">
        <v>38</v>
      </c>
      <c r="L5" s="4" t="s">
        <v>28</v>
      </c>
      <c r="M5" s="4"/>
      <c r="N5" s="5" t="s">
        <v>29</v>
      </c>
      <c r="O5" s="5"/>
      <c r="P5" s="42" t="s">
        <v>28</v>
      </c>
      <c r="Q5" s="4"/>
      <c r="R5" s="5" t="s">
        <v>29</v>
      </c>
      <c r="S5" s="5"/>
      <c r="U5" s="287" t="s">
        <v>270</v>
      </c>
      <c r="X5" s="5" t="s">
        <v>271</v>
      </c>
    </row>
    <row r="6" spans="1:27" x14ac:dyDescent="0.25">
      <c r="B6" s="6" t="s">
        <v>30</v>
      </c>
      <c r="C6" s="7" t="s">
        <v>31</v>
      </c>
      <c r="D6" s="6" t="s">
        <v>30</v>
      </c>
      <c r="E6" s="7" t="s">
        <v>31</v>
      </c>
      <c r="F6" s="43" t="s">
        <v>30</v>
      </c>
      <c r="G6" s="7" t="s">
        <v>31</v>
      </c>
      <c r="H6" s="6" t="s">
        <v>30</v>
      </c>
      <c r="I6" s="7" t="s">
        <v>31</v>
      </c>
      <c r="J6" s="13"/>
      <c r="L6" s="6" t="s">
        <v>30</v>
      </c>
      <c r="M6" s="7" t="s">
        <v>31</v>
      </c>
      <c r="N6" s="6" t="s">
        <v>30</v>
      </c>
      <c r="O6" s="7" t="s">
        <v>31</v>
      </c>
      <c r="P6" s="43" t="s">
        <v>30</v>
      </c>
      <c r="Q6" s="7" t="s">
        <v>31</v>
      </c>
      <c r="R6" s="6" t="s">
        <v>30</v>
      </c>
      <c r="S6" s="7" t="s">
        <v>31</v>
      </c>
      <c r="U6" t="s">
        <v>272</v>
      </c>
      <c r="V6" t="s">
        <v>258</v>
      </c>
      <c r="W6" t="s">
        <v>273</v>
      </c>
      <c r="X6" t="s">
        <v>258</v>
      </c>
      <c r="Y6" t="s">
        <v>273</v>
      </c>
    </row>
    <row r="7" spans="1:27" x14ac:dyDescent="0.25">
      <c r="A7" s="8" t="s">
        <v>0</v>
      </c>
      <c r="B7" s="11">
        <v>0.16200000000000001</v>
      </c>
      <c r="C7" s="11">
        <v>0.27900000000000003</v>
      </c>
      <c r="D7" s="11">
        <v>-7.4999999999999997E-2</v>
      </c>
      <c r="E7" s="11">
        <v>-1.6E-2</v>
      </c>
      <c r="F7" s="33">
        <v>4.0146872625981345E-4</v>
      </c>
      <c r="G7" s="34">
        <v>4.6833628766776187E-4</v>
      </c>
      <c r="H7" s="34">
        <v>6.2395543175488015E-5</v>
      </c>
      <c r="I7" s="34">
        <v>4.8366675107621912E-4</v>
      </c>
      <c r="J7" s="13"/>
      <c r="K7" s="8" t="s">
        <v>0</v>
      </c>
      <c r="L7" s="11">
        <v>0.17699999999999999</v>
      </c>
      <c r="M7" s="11">
        <v>0.28699999999999998</v>
      </c>
      <c r="N7" s="11">
        <v>-7.2999999999999995E-2</v>
      </c>
      <c r="O7" s="11">
        <v>-4.2000000000000003E-2</v>
      </c>
      <c r="P7" s="33">
        <v>5.2190427956444712E-4</v>
      </c>
      <c r="Q7" s="34">
        <v>2.6486705495061791E-4</v>
      </c>
      <c r="R7" s="34">
        <v>4.0162066345912569E-5</v>
      </c>
      <c r="S7" s="34">
        <v>2.2694353000759468E-4</v>
      </c>
      <c r="U7" s="288">
        <v>9.06</v>
      </c>
      <c r="V7" s="289">
        <v>0.26700000000000002</v>
      </c>
      <c r="W7" s="12">
        <f>V7/$U7</f>
        <v>2.9470198675496689E-2</v>
      </c>
      <c r="X7" s="289">
        <v>0.28899999999999998</v>
      </c>
      <c r="Y7" s="12">
        <f>X7/$U7</f>
        <v>3.189845474613686E-2</v>
      </c>
    </row>
    <row r="8" spans="1:27" x14ac:dyDescent="0.25">
      <c r="A8" s="8" t="s">
        <v>1</v>
      </c>
      <c r="B8" s="11">
        <v>0.123</v>
      </c>
      <c r="C8" s="11">
        <v>0.24299999999999999</v>
      </c>
      <c r="D8" s="11">
        <v>-0.03</v>
      </c>
      <c r="E8" s="11">
        <v>3.3000000000000002E-2</v>
      </c>
      <c r="F8" s="33">
        <v>2.6087110660926831E-3</v>
      </c>
      <c r="G8" s="34">
        <v>1.0687769055457068E-3</v>
      </c>
      <c r="H8" s="34">
        <v>8.9247910863509881E-4</v>
      </c>
      <c r="I8" s="34">
        <v>1.2708533806026858E-3</v>
      </c>
      <c r="J8" s="13"/>
      <c r="K8" s="8" t="s">
        <v>1</v>
      </c>
      <c r="L8" s="11">
        <v>7.3999999999999996E-2</v>
      </c>
      <c r="M8" s="11">
        <v>0.216</v>
      </c>
      <c r="N8" s="11">
        <v>-0.05</v>
      </c>
      <c r="O8" s="11">
        <v>-4.2999999999999997E-2</v>
      </c>
      <c r="P8" s="33">
        <v>1.2324639149151682E-3</v>
      </c>
      <c r="Q8" s="34">
        <v>1.0051658647758899E-3</v>
      </c>
      <c r="R8" s="34">
        <v>2.1747277791846139E-4</v>
      </c>
      <c r="S8" s="34">
        <v>7.2018232463914964E-4</v>
      </c>
      <c r="U8" s="291">
        <v>6.87</v>
      </c>
      <c r="V8" s="292">
        <v>0.28699999999999998</v>
      </c>
      <c r="W8" s="12">
        <f t="shared" ref="W8:W32" si="0">V8/U8</f>
        <v>4.1775836972343522E-2</v>
      </c>
      <c r="X8" s="289">
        <v>0.28699999999999998</v>
      </c>
      <c r="Y8" s="12">
        <f t="shared" ref="Y8:Y32" si="1">X8/$U8</f>
        <v>4.1775836972343522E-2</v>
      </c>
    </row>
    <row r="9" spans="1:27" x14ac:dyDescent="0.25">
      <c r="A9" s="9" t="s">
        <v>2</v>
      </c>
      <c r="B9" s="11">
        <v>0.20899999999999999</v>
      </c>
      <c r="C9" s="11">
        <v>0.14499999999999999</v>
      </c>
      <c r="D9" s="11">
        <v>-0.105</v>
      </c>
      <c r="E9" s="11">
        <v>-8.6999999999999994E-2</v>
      </c>
      <c r="F9" s="33">
        <v>3.049379589769589E-4</v>
      </c>
      <c r="G9" s="34">
        <v>5.7027095467207121E-4</v>
      </c>
      <c r="H9" s="34">
        <v>2.0430488731324294E-4</v>
      </c>
      <c r="I9" s="34">
        <v>4.6847303114710232E-5</v>
      </c>
      <c r="J9" s="13"/>
      <c r="K9" s="9" t="s">
        <v>2</v>
      </c>
      <c r="L9" s="11">
        <v>0.23100000000000001</v>
      </c>
      <c r="M9" s="11">
        <v>0.184</v>
      </c>
      <c r="N9" s="11">
        <v>-9.9000000000000005E-2</v>
      </c>
      <c r="O9" s="11">
        <v>-0.09</v>
      </c>
      <c r="P9" s="33">
        <v>3.519878450240573E-4</v>
      </c>
      <c r="Q9" s="34">
        <v>9.2084071916941155E-4</v>
      </c>
      <c r="R9" s="34">
        <v>1.7265130412762701E-4</v>
      </c>
      <c r="S9" s="34">
        <v>4.5940744492276785E-4</v>
      </c>
      <c r="U9" s="291">
        <v>9.92</v>
      </c>
      <c r="V9" s="289">
        <v>0.192</v>
      </c>
      <c r="W9" s="12">
        <f t="shared" si="0"/>
        <v>1.935483870967742E-2</v>
      </c>
      <c r="X9" s="289">
        <v>0.23200000000000001</v>
      </c>
      <c r="Y9" s="12">
        <f t="shared" si="1"/>
        <v>2.3387096774193549E-2</v>
      </c>
    </row>
    <row r="10" spans="1:27" x14ac:dyDescent="0.25">
      <c r="A10" s="9" t="s">
        <v>3</v>
      </c>
      <c r="B10" s="11">
        <v>0.21299999999999999</v>
      </c>
      <c r="C10" s="11">
        <v>0.251</v>
      </c>
      <c r="D10" s="11">
        <v>-3.5000000000000003E-2</v>
      </c>
      <c r="E10" s="11">
        <v>-0.01</v>
      </c>
      <c r="F10" s="33">
        <v>1.1851101544694859E-3</v>
      </c>
      <c r="G10" s="34">
        <v>3.9665738161559635E-4</v>
      </c>
      <c r="H10" s="34">
        <v>2.4147885540643172E-4</v>
      </c>
      <c r="I10" s="34">
        <v>6.1129399848062929E-4</v>
      </c>
      <c r="J10" s="13"/>
      <c r="K10" s="9" t="s">
        <v>3</v>
      </c>
      <c r="L10" s="31" t="s">
        <v>78</v>
      </c>
      <c r="M10" s="11"/>
      <c r="N10" s="11"/>
      <c r="O10" s="11"/>
      <c r="P10" s="33"/>
      <c r="Q10" s="34"/>
      <c r="R10" s="34"/>
      <c r="S10" s="34"/>
      <c r="U10" s="291">
        <v>7.07</v>
      </c>
      <c r="V10" s="289">
        <v>0.17399999999999999</v>
      </c>
      <c r="W10" s="12">
        <f t="shared" si="0"/>
        <v>2.4611032531824607E-2</v>
      </c>
      <c r="X10" s="289">
        <v>0.215</v>
      </c>
      <c r="Y10" s="12">
        <f t="shared" si="1"/>
        <v>3.0410183875530409E-2</v>
      </c>
    </row>
    <row r="11" spans="1:27" x14ac:dyDescent="0.25">
      <c r="A11" s="3" t="s">
        <v>4</v>
      </c>
      <c r="B11" s="11">
        <v>7.6999999999999999E-2</v>
      </c>
      <c r="C11" s="11">
        <v>0.23699999999999999</v>
      </c>
      <c r="D11" s="11">
        <v>-9.1999999999999998E-2</v>
      </c>
      <c r="E11" s="11">
        <v>5.0000000000000001E-3</v>
      </c>
      <c r="F11" s="33">
        <v>2.4943023550265674E-4</v>
      </c>
      <c r="G11" s="34">
        <v>2.5652063813623633E-4</v>
      </c>
      <c r="H11" s="34">
        <v>1.3876930868574142E-4</v>
      </c>
      <c r="I11" s="34">
        <v>1.2458850341858787E-4</v>
      </c>
      <c r="J11" s="13"/>
      <c r="K11" s="3" t="s">
        <v>4</v>
      </c>
      <c r="L11" s="11">
        <v>8.6999999999999994E-2</v>
      </c>
      <c r="M11" s="11">
        <v>0.251</v>
      </c>
      <c r="N11" s="11">
        <v>-8.3000000000000004E-2</v>
      </c>
      <c r="O11" s="11">
        <v>4.0000000000000001E-3</v>
      </c>
      <c r="P11" s="33">
        <v>2.4699924031400456E-4</v>
      </c>
      <c r="Q11" s="34">
        <v>4.0491263611040638E-4</v>
      </c>
      <c r="R11" s="34">
        <v>1.0539377057482904E-4</v>
      </c>
      <c r="S11" s="34">
        <v>2.0815396302861213E-4</v>
      </c>
      <c r="U11" s="291">
        <v>8.6300000000000008</v>
      </c>
      <c r="V11" s="289">
        <v>0.15</v>
      </c>
      <c r="W11" s="12">
        <f t="shared" si="0"/>
        <v>1.7381228273464656E-2</v>
      </c>
      <c r="X11" s="289">
        <v>0.17599999999999999</v>
      </c>
      <c r="Y11" s="12">
        <f t="shared" si="1"/>
        <v>2.0393974507531863E-2</v>
      </c>
    </row>
    <row r="12" spans="1:27" x14ac:dyDescent="0.25">
      <c r="A12" s="3" t="s">
        <v>5</v>
      </c>
      <c r="B12" s="11">
        <v>0.28000000000000003</v>
      </c>
      <c r="C12" s="11">
        <v>0.26600000000000001</v>
      </c>
      <c r="D12" s="11">
        <v>-6.0999999999999999E-2</v>
      </c>
      <c r="E12" s="11">
        <v>-4.1000000000000002E-2</v>
      </c>
      <c r="F12" s="33">
        <v>3.3645479868321188E-4</v>
      </c>
      <c r="G12" s="34">
        <v>4.0886300329197247E-4</v>
      </c>
      <c r="H12" s="34">
        <v>1.090402633578101E-4</v>
      </c>
      <c r="I12" s="34">
        <v>9.3643960496327653E-5</v>
      </c>
      <c r="J12" s="13"/>
      <c r="K12" s="3" t="s">
        <v>5</v>
      </c>
      <c r="L12" s="11">
        <v>0.28699999999999998</v>
      </c>
      <c r="M12" s="11">
        <v>0.26100000000000001</v>
      </c>
      <c r="N12" s="11">
        <v>-6.3E-2</v>
      </c>
      <c r="O12" s="11">
        <v>-4.1000000000000002E-2</v>
      </c>
      <c r="P12" s="33">
        <v>3.1441884021271192E-4</v>
      </c>
      <c r="Q12" s="34">
        <v>2.7232210686249506E-4</v>
      </c>
      <c r="R12" s="34">
        <v>9.6986578880729291E-5</v>
      </c>
      <c r="S12" s="34">
        <v>1.3456571283869436E-4</v>
      </c>
      <c r="U12" s="291">
        <v>6.63</v>
      </c>
      <c r="V12" s="289">
        <v>9.2999999999999999E-2</v>
      </c>
      <c r="W12" s="12">
        <f t="shared" si="0"/>
        <v>1.4027149321266969E-2</v>
      </c>
      <c r="X12" s="289">
        <v>0.13100000000000001</v>
      </c>
      <c r="Y12" s="12">
        <f t="shared" si="1"/>
        <v>1.9758672699849173E-2</v>
      </c>
    </row>
    <row r="13" spans="1:27" x14ac:dyDescent="0.25">
      <c r="A13" s="3" t="s">
        <v>18</v>
      </c>
      <c r="B13" s="11">
        <v>0.32300000000000001</v>
      </c>
      <c r="C13" s="11">
        <v>0.19800000000000001</v>
      </c>
      <c r="D13" s="11">
        <v>-9.6000000000000002E-2</v>
      </c>
      <c r="E13" s="11">
        <v>-5.0999999999999997E-2</v>
      </c>
      <c r="F13" s="33">
        <v>5.7083818688275694E-4</v>
      </c>
      <c r="G13" s="34">
        <v>8.5241833375538311E-4</v>
      </c>
      <c r="H13" s="34">
        <v>1.5401367434793417E-4</v>
      </c>
      <c r="I13" s="34">
        <v>2.1529501139529018E-4</v>
      </c>
      <c r="J13" s="13"/>
      <c r="K13" s="3" t="s">
        <v>18</v>
      </c>
      <c r="L13" s="11">
        <v>0.36599999999999999</v>
      </c>
      <c r="M13" s="11">
        <v>0.151</v>
      </c>
      <c r="N13" s="11">
        <v>-0.13400000000000001</v>
      </c>
      <c r="O13" s="11">
        <v>-5.6000000000000001E-2</v>
      </c>
      <c r="P13" s="33">
        <v>3.9236262344897208E-4</v>
      </c>
      <c r="Q13" s="34">
        <v>1.1000253228665466E-3</v>
      </c>
      <c r="R13" s="34">
        <v>6.3119777158774379E-4</v>
      </c>
      <c r="S13" s="34">
        <v>1.3927576601671462E-4</v>
      </c>
      <c r="U13" s="291">
        <v>8</v>
      </c>
      <c r="V13" s="289">
        <v>0.20699999999999999</v>
      </c>
      <c r="W13" s="12">
        <f t="shared" si="0"/>
        <v>2.5874999999999999E-2</v>
      </c>
      <c r="X13" s="289">
        <v>0.26100000000000001</v>
      </c>
      <c r="Y13" s="12">
        <f t="shared" si="1"/>
        <v>3.2625000000000001E-2</v>
      </c>
    </row>
    <row r="14" spans="1:27" x14ac:dyDescent="0.25">
      <c r="A14" s="3" t="s">
        <v>6</v>
      </c>
      <c r="B14" s="20">
        <v>0.159</v>
      </c>
      <c r="C14" s="11">
        <v>9.5000000000000001E-2</v>
      </c>
      <c r="D14" s="11">
        <v>-0.109</v>
      </c>
      <c r="E14" s="11">
        <v>-0.11700000000000001</v>
      </c>
      <c r="F14" s="33">
        <v>3.980754621423145E-4</v>
      </c>
      <c r="G14" s="34">
        <v>4.2380349455558582E-4</v>
      </c>
      <c r="H14" s="34">
        <v>2.0374778424917694E-4</v>
      </c>
      <c r="I14" s="34">
        <v>1.3142567738668088E-4</v>
      </c>
      <c r="J14" s="13"/>
      <c r="K14" s="3" t="s">
        <v>6</v>
      </c>
      <c r="L14" s="11">
        <v>0.16400000000000001</v>
      </c>
      <c r="M14" s="11">
        <v>9.9000000000000005E-2</v>
      </c>
      <c r="N14" s="11">
        <v>-7.8E-2</v>
      </c>
      <c r="O14" s="11">
        <v>-0.114</v>
      </c>
      <c r="P14" s="33">
        <v>5.9118764244112652E-4</v>
      </c>
      <c r="Q14" s="34">
        <v>5.5882501899214931E-4</v>
      </c>
      <c r="R14" s="34">
        <v>7.8703469232719949E-5</v>
      </c>
      <c r="S14" s="34">
        <v>3.683970625474805E-4</v>
      </c>
      <c r="U14" s="291">
        <v>6.75</v>
      </c>
      <c r="V14" s="289">
        <v>0.108</v>
      </c>
      <c r="W14" s="12">
        <f t="shared" si="0"/>
        <v>1.6E-2</v>
      </c>
      <c r="X14" s="289">
        <v>0.19</v>
      </c>
      <c r="Y14" s="12">
        <f t="shared" si="1"/>
        <v>2.8148148148148148E-2</v>
      </c>
    </row>
    <row r="15" spans="1:27" x14ac:dyDescent="0.25">
      <c r="A15" s="9" t="s">
        <v>7</v>
      </c>
      <c r="B15" s="11">
        <v>0.26100000000000001</v>
      </c>
      <c r="C15" s="11">
        <v>0.218</v>
      </c>
      <c r="D15" s="11">
        <v>-6.8000000000000005E-2</v>
      </c>
      <c r="E15" s="11">
        <v>-6.2E-2</v>
      </c>
      <c r="F15" s="33">
        <v>4.75816662446191E-4</v>
      </c>
      <c r="G15" s="34">
        <v>7.0281083818688416E-4</v>
      </c>
      <c r="H15" s="34">
        <v>2.9106102810837913E-4</v>
      </c>
      <c r="I15" s="34">
        <v>9.8505950873638881E-5</v>
      </c>
      <c r="J15" s="13"/>
      <c r="K15" s="9" t="s">
        <v>7</v>
      </c>
      <c r="L15" s="11">
        <v>0.23899999999999999</v>
      </c>
      <c r="M15" s="11">
        <v>0.28100000000000003</v>
      </c>
      <c r="N15" s="11">
        <v>-8.3000000000000004E-2</v>
      </c>
      <c r="O15" s="11">
        <v>-7.2999999999999995E-2</v>
      </c>
      <c r="P15" s="33">
        <v>4.3033679412509378E-4</v>
      </c>
      <c r="Q15" s="34">
        <v>3.3338566725753618E-4</v>
      </c>
      <c r="R15" s="34">
        <v>1.6520638136236957E-4</v>
      </c>
      <c r="S15" s="34">
        <v>5.4120030387439725E-4</v>
      </c>
      <c r="U15" s="291">
        <v>7.69</v>
      </c>
      <c r="V15" s="289">
        <v>0.21</v>
      </c>
      <c r="W15" s="12">
        <f t="shared" si="0"/>
        <v>2.7308192457737319E-2</v>
      </c>
      <c r="X15" s="289">
        <v>0.224</v>
      </c>
      <c r="Y15" s="12">
        <f t="shared" si="1"/>
        <v>2.9128738621586475E-2</v>
      </c>
    </row>
    <row r="16" spans="1:27" x14ac:dyDescent="0.25">
      <c r="A16" s="9" t="s">
        <v>8</v>
      </c>
      <c r="B16" s="11">
        <v>0.17899999999999999</v>
      </c>
      <c r="C16" s="11">
        <v>0.27400000000000002</v>
      </c>
      <c r="D16" s="11">
        <v>-8.5999999999999993E-2</v>
      </c>
      <c r="E16" s="11">
        <v>-2.3E-2</v>
      </c>
      <c r="F16" s="33">
        <v>2.7333502152443581E-4</v>
      </c>
      <c r="G16" s="34">
        <v>4.8112433527475038E-4</v>
      </c>
      <c r="H16" s="34">
        <v>1.0620410230438164E-4</v>
      </c>
      <c r="I16" s="34">
        <v>1.6576348442643558E-4</v>
      </c>
      <c r="J16" s="13"/>
      <c r="K16" s="9" t="s">
        <v>8</v>
      </c>
      <c r="L16" s="11">
        <v>0.16700000000000001</v>
      </c>
      <c r="M16" s="11">
        <v>0.28000000000000003</v>
      </c>
      <c r="N16" s="11">
        <v>-0.10100000000000001</v>
      </c>
      <c r="O16" s="11">
        <v>-8.4000000000000005E-2</v>
      </c>
      <c r="P16" s="33">
        <v>3.5011395289946554E-4</v>
      </c>
      <c r="Q16" s="34">
        <v>4.6443150164598719E-4</v>
      </c>
      <c r="R16" s="34">
        <v>1.0888832615852039E-4</v>
      </c>
      <c r="S16" s="34">
        <v>3.4398581919473385E-4</v>
      </c>
      <c r="U16" s="291">
        <v>7.11</v>
      </c>
      <c r="V16" s="289">
        <v>0.20200000000000001</v>
      </c>
      <c r="W16" s="12">
        <f t="shared" si="0"/>
        <v>2.8410689170182843E-2</v>
      </c>
      <c r="X16" s="289">
        <v>0.35399999999999998</v>
      </c>
      <c r="Y16" s="293">
        <f t="shared" si="1"/>
        <v>4.9789029535864976E-2</v>
      </c>
    </row>
    <row r="17" spans="1:25" x14ac:dyDescent="0.25">
      <c r="A17" s="9" t="s">
        <v>19</v>
      </c>
      <c r="B17" s="11">
        <v>0.156</v>
      </c>
      <c r="C17" s="11">
        <v>0.21</v>
      </c>
      <c r="D17" s="11">
        <v>-9.1999999999999998E-2</v>
      </c>
      <c r="E17" s="11">
        <v>-7.1999999999999995E-2</v>
      </c>
      <c r="F17" s="33">
        <v>3.0417827298049915E-4</v>
      </c>
      <c r="G17" s="34">
        <v>5.1030640668523538E-4</v>
      </c>
      <c r="H17" s="34">
        <v>1.6328184350468495E-4</v>
      </c>
      <c r="I17" s="34">
        <v>1.9508736388959059E-4</v>
      </c>
      <c r="J17" s="13"/>
      <c r="K17" s="9" t="s">
        <v>19</v>
      </c>
      <c r="L17" s="11">
        <v>0.156</v>
      </c>
      <c r="M17" s="11">
        <v>0.20300000000000001</v>
      </c>
      <c r="N17" s="11">
        <v>-8.1000000000000003E-2</v>
      </c>
      <c r="O17" s="11">
        <v>-7.3999999999999996E-2</v>
      </c>
      <c r="P17" s="33">
        <v>2.6735882501899386E-4</v>
      </c>
      <c r="Q17" s="34">
        <v>1.740187389212456E-4</v>
      </c>
      <c r="R17" s="34">
        <v>1.5360850848315788E-4</v>
      </c>
      <c r="S17" s="34">
        <v>1.8379336540896396E-4</v>
      </c>
      <c r="U17" s="291">
        <v>7.19</v>
      </c>
      <c r="V17" s="289">
        <v>0.11700000000000001</v>
      </c>
      <c r="W17" s="12">
        <f t="shared" si="0"/>
        <v>1.6272600834492352E-2</v>
      </c>
      <c r="X17" s="289">
        <v>0.13700000000000001</v>
      </c>
      <c r="Y17" s="12">
        <f t="shared" si="1"/>
        <v>1.9054242002781642E-2</v>
      </c>
    </row>
    <row r="18" spans="1:25" x14ac:dyDescent="0.25">
      <c r="A18" s="205" t="s">
        <v>20</v>
      </c>
      <c r="B18" s="11">
        <v>0.19500000000000001</v>
      </c>
      <c r="C18" s="11">
        <v>0.19700000000000001</v>
      </c>
      <c r="D18" s="11">
        <v>-3.1E-2</v>
      </c>
      <c r="E18" s="11">
        <v>-5.2999999999999999E-2</v>
      </c>
      <c r="F18" s="33">
        <v>4.6244618890858445E-4</v>
      </c>
      <c r="G18" s="34">
        <v>7.7589263104583433E-4</v>
      </c>
      <c r="H18" s="34">
        <v>1.7037224613826454E-4</v>
      </c>
      <c r="I18" s="34">
        <v>5.0579893643960328E-4</v>
      </c>
      <c r="J18" s="13"/>
      <c r="K18" s="205" t="s">
        <v>20</v>
      </c>
      <c r="L18" s="11">
        <v>0.189</v>
      </c>
      <c r="M18" s="11">
        <v>0.16800000000000001</v>
      </c>
      <c r="N18" s="11">
        <v>-5.7000000000000002E-2</v>
      </c>
      <c r="O18" s="11">
        <v>-5.5E-2</v>
      </c>
      <c r="P18" s="33">
        <v>3.8900987591795639E-4</v>
      </c>
      <c r="Q18" s="34">
        <v>2.5054444163079433E-4</v>
      </c>
      <c r="R18" s="34">
        <v>1.5806533299569716E-4</v>
      </c>
      <c r="S18" s="34">
        <v>1.6890351987844905E-4</v>
      </c>
      <c r="U18" s="291">
        <v>7.22</v>
      </c>
      <c r="V18" s="289">
        <v>0.17699999999999999</v>
      </c>
      <c r="W18" s="12">
        <f t="shared" si="0"/>
        <v>2.4515235457063713E-2</v>
      </c>
      <c r="X18" s="289">
        <v>0.20399999999999999</v>
      </c>
      <c r="Y18" s="12">
        <f t="shared" si="1"/>
        <v>2.8254847645429362E-2</v>
      </c>
    </row>
    <row r="19" spans="1:25" x14ac:dyDescent="0.25">
      <c r="A19" s="170" t="s">
        <v>21</v>
      </c>
      <c r="B19" s="11">
        <v>0.2308368194750364</v>
      </c>
      <c r="C19" s="11">
        <v>0.12614352040463883</v>
      </c>
      <c r="D19" s="11">
        <v>-0.10683473888469763</v>
      </c>
      <c r="E19" s="11">
        <v>-0.12663645685806171</v>
      </c>
      <c r="F19" s="33">
        <v>9.6804254241579957E-4</v>
      </c>
      <c r="G19" s="34">
        <v>6.5722967839959567E-4</v>
      </c>
      <c r="H19" s="34">
        <v>9.8470498860470947E-4</v>
      </c>
      <c r="I19" s="34">
        <v>5.9255507723474511E-4</v>
      </c>
      <c r="J19" s="13"/>
      <c r="K19" s="170" t="s">
        <v>21</v>
      </c>
      <c r="L19" s="11">
        <v>0.22423747968514998</v>
      </c>
      <c r="M19" s="11">
        <v>0.14851644159724708</v>
      </c>
      <c r="N19" s="11">
        <v>-0.11545150467473839</v>
      </c>
      <c r="O19" s="11">
        <v>-0.14720796830275984</v>
      </c>
      <c r="P19" s="33">
        <v>6.4233983286908069E-4</v>
      </c>
      <c r="Q19" s="34">
        <v>8.9916434540390213E-4</v>
      </c>
      <c r="R19" s="34">
        <v>1.4159027601924543E-3</v>
      </c>
      <c r="S19" s="34">
        <v>2.2613319827804771E-4</v>
      </c>
      <c r="U19" s="291">
        <v>4.96</v>
      </c>
      <c r="V19" s="289">
        <v>0.70899999999999996</v>
      </c>
      <c r="W19" s="293">
        <f t="shared" si="0"/>
        <v>0.14294354838709677</v>
      </c>
      <c r="X19" s="289">
        <v>0.71399999999999997</v>
      </c>
      <c r="Y19" s="293">
        <f t="shared" si="1"/>
        <v>0.14395161290322581</v>
      </c>
    </row>
    <row r="20" spans="1:25" x14ac:dyDescent="0.25">
      <c r="A20" s="165" t="s">
        <v>22</v>
      </c>
      <c r="B20" s="11">
        <v>0.12992684549277678</v>
      </c>
      <c r="C20" s="11">
        <v>0.21924498753639346</v>
      </c>
      <c r="D20" s="11">
        <v>-0.18903163593912992</v>
      </c>
      <c r="E20" s="11">
        <v>-0.12273518739452698</v>
      </c>
      <c r="F20" s="33">
        <v>1.0136743479361866E-3</v>
      </c>
      <c r="G20" s="34">
        <v>5.7087870346923006E-4</v>
      </c>
      <c r="H20" s="34">
        <v>8.8554064320080889E-4</v>
      </c>
      <c r="I20" s="34">
        <v>2.2542415801468638E-4</v>
      </c>
      <c r="J20" s="13"/>
      <c r="K20" s="165" t="s">
        <v>22</v>
      </c>
      <c r="L20" s="11">
        <v>0.16401057568462626</v>
      </c>
      <c r="M20" s="11">
        <v>0.20854012762399074</v>
      </c>
      <c r="N20" s="11">
        <v>-0.17538956046361309</v>
      </c>
      <c r="O20" s="11">
        <v>-0.1213637009394154</v>
      </c>
      <c r="P20" s="33">
        <v>1.21088883261585E-3</v>
      </c>
      <c r="Q20" s="34">
        <v>1.4738921245885013E-3</v>
      </c>
      <c r="R20" s="34">
        <v>4.3869334008609506E-4</v>
      </c>
      <c r="S20" s="34">
        <v>1.7006837173967951E-4</v>
      </c>
      <c r="U20" s="291">
        <v>6.02</v>
      </c>
      <c r="V20" s="289">
        <v>0.193</v>
      </c>
      <c r="W20" s="12">
        <f t="shared" si="0"/>
        <v>3.2059800664451833E-2</v>
      </c>
      <c r="X20" s="289">
        <v>0.34499999999999997</v>
      </c>
      <c r="Y20" s="293">
        <f t="shared" si="1"/>
        <v>5.7308970099667775E-2</v>
      </c>
    </row>
    <row r="21" spans="1:25" x14ac:dyDescent="0.25">
      <c r="A21" s="165" t="s">
        <v>23</v>
      </c>
      <c r="B21" s="11">
        <v>0.18690779150880454</v>
      </c>
      <c r="C21" s="11">
        <v>0.18630120151157045</v>
      </c>
      <c r="D21" s="11">
        <v>-0.10056304292345147</v>
      </c>
      <c r="E21" s="11">
        <v>-9.8078062291222998E-2</v>
      </c>
      <c r="F21" s="33">
        <v>3.2889339073183081E-4</v>
      </c>
      <c r="G21" s="34">
        <v>2.7581666244618641E-4</v>
      </c>
      <c r="H21" s="34">
        <v>1.9559382122056378E-4</v>
      </c>
      <c r="I21" s="34">
        <v>2.0060774879716343E-4</v>
      </c>
      <c r="J21" s="13"/>
      <c r="K21" s="165" t="s">
        <v>34</v>
      </c>
      <c r="L21" s="11">
        <v>0.17905898159329264</v>
      </c>
      <c r="M21" s="11">
        <v>0.18126819347963458</v>
      </c>
      <c r="N21" s="11">
        <v>-0.10133519612212277</v>
      </c>
      <c r="O21" s="11">
        <v>-0.10952388260854633</v>
      </c>
      <c r="P21" s="33">
        <v>4.8488224867054803E-4</v>
      </c>
      <c r="Q21" s="34">
        <v>4.8052671562421126E-4</v>
      </c>
      <c r="R21" s="34">
        <v>2.6761205368447481E-4</v>
      </c>
      <c r="S21" s="34">
        <v>1.6495315269688296E-4</v>
      </c>
      <c r="U21" s="291">
        <v>5.03</v>
      </c>
      <c r="V21" s="289">
        <v>0.13200000000000001</v>
      </c>
      <c r="W21" s="12">
        <f t="shared" si="0"/>
        <v>2.6242544731610338E-2</v>
      </c>
      <c r="X21" s="289">
        <v>0.122</v>
      </c>
      <c r="Y21" s="12">
        <f t="shared" si="1"/>
        <v>2.4254473161033796E-2</v>
      </c>
    </row>
    <row r="22" spans="1:25" x14ac:dyDescent="0.25">
      <c r="A22" s="165" t="s">
        <v>24</v>
      </c>
      <c r="B22" s="11">
        <v>0.28044256296684528</v>
      </c>
      <c r="C22" s="11">
        <v>0.27137727735184858</v>
      </c>
      <c r="D22" s="11">
        <v>-0.13265663034262867</v>
      </c>
      <c r="E22" s="11">
        <v>-0.14602301463504622</v>
      </c>
      <c r="F22" s="33">
        <v>1.0782020764750545E-3</v>
      </c>
      <c r="G22" s="34">
        <v>6.4613826285135709E-4</v>
      </c>
      <c r="H22" s="34">
        <v>1.0372246138263103E-4</v>
      </c>
      <c r="I22" s="34">
        <v>2.7146112939984964E-4</v>
      </c>
      <c r="J22" s="13"/>
      <c r="K22" s="165" t="s">
        <v>24</v>
      </c>
      <c r="L22" s="11">
        <v>0.26988373132211907</v>
      </c>
      <c r="M22" s="11">
        <v>0.24880343462027879</v>
      </c>
      <c r="N22" s="11">
        <v>-0.13769382928246329</v>
      </c>
      <c r="O22" s="11">
        <v>-0.15960910688153754</v>
      </c>
      <c r="P22" s="33">
        <v>5.1916940997720994E-4</v>
      </c>
      <c r="Q22" s="34">
        <v>5.3846543428715996E-4</v>
      </c>
      <c r="R22" s="34">
        <v>1.6302861483919836E-4</v>
      </c>
      <c r="S22" s="34">
        <v>1.8338819954418764E-4</v>
      </c>
      <c r="U22" s="291">
        <v>8.24</v>
      </c>
      <c r="V22" s="289">
        <v>0.28999999999999998</v>
      </c>
      <c r="W22" s="12">
        <f t="shared" si="0"/>
        <v>3.5194174757281552E-2</v>
      </c>
      <c r="X22" s="289">
        <v>0.318</v>
      </c>
      <c r="Y22" s="12">
        <f t="shared" si="1"/>
        <v>3.8592233009708737E-2</v>
      </c>
    </row>
    <row r="23" spans="1:25" x14ac:dyDescent="0.25">
      <c r="A23" s="26" t="s">
        <v>9</v>
      </c>
      <c r="B23" s="11">
        <v>0.23319286263620789</v>
      </c>
      <c r="C23" s="11">
        <v>0.3236195018508306</v>
      </c>
      <c r="D23" s="11">
        <v>-9.5162745681103778E-2</v>
      </c>
      <c r="E23" s="11">
        <v>-0.102233429109408</v>
      </c>
      <c r="F23" s="33">
        <v>5.1962522157508468E-4</v>
      </c>
      <c r="G23" s="34">
        <v>3.4992149911369704E-4</v>
      </c>
      <c r="H23" s="34">
        <v>2.2182831096480377E-4</v>
      </c>
      <c r="I23" s="34">
        <v>6.8366675107622377E-4</v>
      </c>
      <c r="J23" s="13"/>
      <c r="K23" s="26" t="s">
        <v>9</v>
      </c>
      <c r="L23" s="11">
        <v>0.161651647953932</v>
      </c>
      <c r="M23" s="11">
        <v>0.20507666188124829</v>
      </c>
      <c r="N23" s="11">
        <v>-0.12329487921393731</v>
      </c>
      <c r="O23" s="11">
        <v>-0.14726826176325214</v>
      </c>
      <c r="P23" s="33">
        <v>7.2215750822993271E-4</v>
      </c>
      <c r="Q23" s="34">
        <v>9.0286148391998159E-4</v>
      </c>
      <c r="R23" s="34">
        <v>3.9463155229172049E-4</v>
      </c>
      <c r="S23" s="34">
        <v>1.2458850341858787E-4</v>
      </c>
      <c r="U23" s="291">
        <v>9.41</v>
      </c>
      <c r="V23" s="289">
        <v>0.2</v>
      </c>
      <c r="W23" s="12">
        <f t="shared" si="0"/>
        <v>2.1253985122210415E-2</v>
      </c>
      <c r="X23" s="289">
        <v>0.23799999999999999</v>
      </c>
      <c r="Y23" s="12">
        <f t="shared" si="1"/>
        <v>2.5292242295430391E-2</v>
      </c>
    </row>
    <row r="24" spans="1:25" x14ac:dyDescent="0.25">
      <c r="A24" s="15" t="s">
        <v>10</v>
      </c>
      <c r="B24" s="11">
        <v>0.26800680595911741</v>
      </c>
      <c r="C24" s="11">
        <v>0.24348504224395878</v>
      </c>
      <c r="D24" s="11">
        <v>-9.1453821512335012E-2</v>
      </c>
      <c r="E24" s="11">
        <v>-9.7159203937876137E-2</v>
      </c>
      <c r="F24" s="33">
        <v>3.6044568245125548E-4</v>
      </c>
      <c r="G24" s="34">
        <v>4.5424158014687285E-4</v>
      </c>
      <c r="H24" s="34">
        <v>1.4692327171436022E-4</v>
      </c>
      <c r="I24" s="34">
        <v>9.3441377563939506E-5</v>
      </c>
      <c r="J24" s="13"/>
      <c r="K24" s="15" t="s">
        <v>10</v>
      </c>
      <c r="L24" s="11">
        <v>0.24951419231571431</v>
      </c>
      <c r="M24" s="11">
        <v>0.24388425394990171</v>
      </c>
      <c r="N24" s="11">
        <v>-0.13113973559243461</v>
      </c>
      <c r="O24" s="11">
        <v>-3.8720208283694116E-2</v>
      </c>
      <c r="P24" s="33">
        <v>6.9273233730058074E-4</v>
      </c>
      <c r="Q24" s="34">
        <v>2.2415801468726466E-4</v>
      </c>
      <c r="R24" s="34">
        <v>2.8569258040010161E-4</v>
      </c>
      <c r="S24" s="34">
        <v>1.1557356292732368E-4</v>
      </c>
      <c r="U24" s="291">
        <v>9.6199999999999992</v>
      </c>
      <c r="V24" s="289">
        <v>0.254</v>
      </c>
      <c r="W24" s="12">
        <f t="shared" si="0"/>
        <v>2.6403326403326405E-2</v>
      </c>
      <c r="X24" s="289">
        <v>0.23799999999999999</v>
      </c>
      <c r="Y24" s="12">
        <f t="shared" si="1"/>
        <v>2.4740124740124741E-2</v>
      </c>
    </row>
    <row r="25" spans="1:25" x14ac:dyDescent="0.25">
      <c r="A25" s="15" t="s">
        <v>11</v>
      </c>
      <c r="B25" s="11">
        <v>0.24586524689076678</v>
      </c>
      <c r="C25" s="11">
        <v>0.32425316309160984</v>
      </c>
      <c r="D25" s="11">
        <v>-1.2986699897019382E-2</v>
      </c>
      <c r="E25" s="11">
        <v>-5.3629276848480758E-3</v>
      </c>
      <c r="F25" s="33">
        <v>3.8333755381109381E-4</v>
      </c>
      <c r="G25" s="34">
        <v>3.906811851101544E-4</v>
      </c>
      <c r="H25" s="34">
        <v>4.3555330463407031E-5</v>
      </c>
      <c r="I25" s="34">
        <v>1.2104330210179809E-4</v>
      </c>
      <c r="J25" s="13"/>
      <c r="K25" s="15" t="s">
        <v>11</v>
      </c>
      <c r="L25" s="11">
        <v>0.20613897124392036</v>
      </c>
      <c r="M25" s="11">
        <v>0.27178672868387921</v>
      </c>
      <c r="N25" s="11">
        <v>-6.8163656996288839E-3</v>
      </c>
      <c r="O25" s="11">
        <v>7.0260622210615274E-4</v>
      </c>
      <c r="P25" s="33">
        <v>1.5614079513800693E-4</v>
      </c>
      <c r="Q25" s="34">
        <v>1.6662446188908661E-4</v>
      </c>
      <c r="R25" s="34">
        <v>1.0635603950367134E-4</v>
      </c>
      <c r="S25" s="34">
        <v>1.3775639402380068E-4</v>
      </c>
      <c r="U25" s="291">
        <v>11.1</v>
      </c>
      <c r="V25" s="289">
        <v>0.35099999999999998</v>
      </c>
      <c r="W25" s="12">
        <f t="shared" si="0"/>
        <v>3.1621621621621618E-2</v>
      </c>
      <c r="X25" s="289">
        <v>0.35499999999999998</v>
      </c>
      <c r="Y25" s="12">
        <f t="shared" si="1"/>
        <v>3.1981981981981981E-2</v>
      </c>
    </row>
    <row r="26" spans="1:25" x14ac:dyDescent="0.25">
      <c r="A26" s="16" t="s">
        <v>12</v>
      </c>
      <c r="B26" s="11">
        <v>0.24252536588732562</v>
      </c>
      <c r="C26" s="11">
        <v>0.25286121502803632</v>
      </c>
      <c r="D26" s="11">
        <v>-1.200974462737517E-2</v>
      </c>
      <c r="E26" s="11">
        <v>-4.7549312725162669E-2</v>
      </c>
      <c r="F26" s="33">
        <v>7.5735629273233841E-4</v>
      </c>
      <c r="G26" s="34">
        <v>5.3421119270701445E-4</v>
      </c>
      <c r="H26" s="34">
        <v>6.1028108381868849E-4</v>
      </c>
      <c r="I26" s="34">
        <v>1.5355786275006507E-4</v>
      </c>
      <c r="J26" s="13"/>
      <c r="K26" s="16" t="s">
        <v>12</v>
      </c>
      <c r="L26" s="11">
        <v>0.23843536938644139</v>
      </c>
      <c r="M26" s="11">
        <v>0.16990196210766542</v>
      </c>
      <c r="N26" s="11">
        <v>6.8735139471024775E-2</v>
      </c>
      <c r="O26" s="11">
        <v>-4.6711708945782304E-2</v>
      </c>
      <c r="P26" s="33">
        <v>5.1709293492023555E-4</v>
      </c>
      <c r="Q26" s="34">
        <v>1.5141554824006052E-3</v>
      </c>
      <c r="R26" s="34">
        <v>1.6245125348189411E-3</v>
      </c>
      <c r="S26" s="34">
        <v>5.7330969865788787E-4</v>
      </c>
      <c r="U26" s="291">
        <v>13.3</v>
      </c>
      <c r="V26" s="289">
        <v>0.30599999999999999</v>
      </c>
      <c r="W26" s="12">
        <f t="shared" si="0"/>
        <v>2.300751879699248E-2</v>
      </c>
      <c r="X26" s="289">
        <v>0.45500000000000002</v>
      </c>
      <c r="Y26" s="12">
        <f t="shared" si="1"/>
        <v>3.4210526315789476E-2</v>
      </c>
    </row>
    <row r="27" spans="1:25" x14ac:dyDescent="0.25">
      <c r="A27" s="15" t="s">
        <v>13</v>
      </c>
      <c r="B27" s="11">
        <v>0.1975760126709524</v>
      </c>
      <c r="C27" s="11">
        <v>0.15626425248769951</v>
      </c>
      <c r="D27" s="11">
        <v>-0.11998861210211678</v>
      </c>
      <c r="E27" s="11">
        <v>-0.10292841938791787</v>
      </c>
      <c r="F27" s="33">
        <v>4.8888326158521254E-4</v>
      </c>
      <c r="G27" s="34">
        <v>4.3059002279058036E-4</v>
      </c>
      <c r="H27" s="34">
        <v>3.6632058749050617E-4</v>
      </c>
      <c r="I27" s="34">
        <v>1.6019245378576989E-4</v>
      </c>
      <c r="J27" s="13"/>
      <c r="K27" s="15" t="s">
        <v>13</v>
      </c>
      <c r="L27" s="11">
        <v>0.13507273673190506</v>
      </c>
      <c r="M27" s="11">
        <v>0.15203885334713771</v>
      </c>
      <c r="N27" s="11">
        <v>-0.12313280988454332</v>
      </c>
      <c r="O27" s="11">
        <v>-8.1384219589375736E-2</v>
      </c>
      <c r="P27" s="33">
        <v>5.671815649531506E-4</v>
      </c>
      <c r="Q27" s="34">
        <v>4.6938465434287431E-4</v>
      </c>
      <c r="R27" s="34">
        <v>2.5105089896176191E-4</v>
      </c>
      <c r="S27" s="34">
        <v>5.5021524436566144E-4</v>
      </c>
      <c r="U27" s="291">
        <v>9.42</v>
      </c>
      <c r="V27" s="289">
        <v>0.69699999999999995</v>
      </c>
      <c r="W27" s="293">
        <f t="shared" si="0"/>
        <v>7.3991507430997874E-2</v>
      </c>
      <c r="X27" s="289">
        <v>0.69499999999999995</v>
      </c>
      <c r="Y27" s="293">
        <f t="shared" si="1"/>
        <v>7.3779193205944796E-2</v>
      </c>
    </row>
    <row r="28" spans="1:25" x14ac:dyDescent="0.25">
      <c r="A28" s="15" t="s">
        <v>14</v>
      </c>
      <c r="B28" s="11">
        <v>0.27956266701957461</v>
      </c>
      <c r="C28" s="11">
        <v>0.27890193259409385</v>
      </c>
      <c r="D28" s="11">
        <v>-6.3284426797469928E-2</v>
      </c>
      <c r="E28" s="11">
        <v>-6.697000440032326E-2</v>
      </c>
      <c r="F28" s="33">
        <v>1.8399037731071156E-3</v>
      </c>
      <c r="G28" s="34">
        <v>6.8314003545201117E-4</v>
      </c>
      <c r="H28" s="34">
        <v>2.6280070904026329E-4</v>
      </c>
      <c r="I28" s="34">
        <v>9.0149404912636305E-5</v>
      </c>
      <c r="J28" s="13"/>
      <c r="K28" s="15" t="s">
        <v>14</v>
      </c>
      <c r="L28" s="11">
        <v>0.2254760817633823</v>
      </c>
      <c r="M28" s="11">
        <v>0.26669536948170153</v>
      </c>
      <c r="N28" s="11">
        <v>-5.2363119947191832E-2</v>
      </c>
      <c r="O28" s="11">
        <v>-9.6773665153955579E-2</v>
      </c>
      <c r="P28" s="33">
        <v>6.5449480881235838E-4</v>
      </c>
      <c r="Q28" s="34">
        <v>2.1426690301342101E-3</v>
      </c>
      <c r="R28" s="34">
        <v>5.9832869080779895E-4</v>
      </c>
      <c r="S28" s="34">
        <v>2.3717396809318778E-4</v>
      </c>
      <c r="U28" s="291">
        <v>10.5</v>
      </c>
      <c r="V28" s="289">
        <v>0.30299999999999999</v>
      </c>
      <c r="W28" s="12">
        <f t="shared" si="0"/>
        <v>2.8857142857142856E-2</v>
      </c>
      <c r="X28" s="289">
        <v>0.42899999999999999</v>
      </c>
      <c r="Y28" s="12">
        <f t="shared" si="1"/>
        <v>4.0857142857142856E-2</v>
      </c>
    </row>
    <row r="29" spans="1:25" x14ac:dyDescent="0.25">
      <c r="A29" s="15" t="s">
        <v>25</v>
      </c>
      <c r="B29" s="11">
        <v>0.23100000000000001</v>
      </c>
      <c r="C29" s="11">
        <v>0.17699999999999999</v>
      </c>
      <c r="D29" s="11">
        <v>-0.16700000000000001</v>
      </c>
      <c r="E29" s="11">
        <v>-0.14799999999999999</v>
      </c>
      <c r="F29" s="33">
        <v>6.0481134464421412E-4</v>
      </c>
      <c r="G29" s="34">
        <v>8.9242846290200038E-4</v>
      </c>
      <c r="H29" s="34">
        <v>2.3268675614079503E-3</v>
      </c>
      <c r="I29" s="34">
        <v>2.3798429982274037E-4</v>
      </c>
      <c r="J29" s="13"/>
      <c r="K29" s="15" t="s">
        <v>25</v>
      </c>
      <c r="L29" s="30">
        <v>0.22800000000000001</v>
      </c>
      <c r="M29" s="11">
        <v>0.16200000000000001</v>
      </c>
      <c r="N29" s="11">
        <v>-0.22800000000000001</v>
      </c>
      <c r="O29" s="11">
        <v>-0.13</v>
      </c>
      <c r="P29" s="33">
        <v>8.8863003291972398E-4</v>
      </c>
      <c r="Q29" s="34">
        <v>5.6140795138009676E-4</v>
      </c>
      <c r="R29" s="34">
        <v>9.0412762724740334E-4</v>
      </c>
      <c r="S29" s="34">
        <v>2.0790073436313119E-4</v>
      </c>
      <c r="U29" s="291">
        <v>10.6</v>
      </c>
      <c r="V29" s="289">
        <v>0.29099999999999998</v>
      </c>
      <c r="W29" s="12">
        <f t="shared" si="0"/>
        <v>2.7452830188679243E-2</v>
      </c>
      <c r="X29" s="289">
        <v>0.374</v>
      </c>
      <c r="Y29" s="12">
        <f t="shared" si="1"/>
        <v>3.528301886792453E-2</v>
      </c>
    </row>
    <row r="30" spans="1:25" x14ac:dyDescent="0.25">
      <c r="A30" s="15" t="s">
        <v>26</v>
      </c>
      <c r="B30" s="11">
        <v>0.27</v>
      </c>
      <c r="C30" s="11">
        <v>0.24099999999999999</v>
      </c>
      <c r="D30" s="11">
        <v>-6.5000000000000002E-2</v>
      </c>
      <c r="E30" s="11">
        <v>-0.126</v>
      </c>
      <c r="F30" s="33">
        <v>3.4393517346163543E-4</v>
      </c>
      <c r="G30" s="34">
        <v>6.5414028868068059E-4</v>
      </c>
      <c r="H30" s="34">
        <v>1.0919220055710319E-3</v>
      </c>
      <c r="I30" s="34">
        <v>8.3241326918207165E-4</v>
      </c>
      <c r="J30" s="13"/>
      <c r="K30" s="15" t="s">
        <v>26</v>
      </c>
      <c r="L30" s="30">
        <v>0.24199999999999999</v>
      </c>
      <c r="M30" s="11">
        <v>0.21</v>
      </c>
      <c r="N30" s="11">
        <v>-7.9000000000000001E-2</v>
      </c>
      <c r="O30" s="11">
        <v>-0.151</v>
      </c>
      <c r="P30" s="33">
        <v>2.5044315016459749E-4</v>
      </c>
      <c r="Q30" s="34">
        <v>5.3750316535831769E-4</v>
      </c>
      <c r="R30" s="34">
        <v>6.7024563180551869E-4</v>
      </c>
      <c r="S30" s="34">
        <v>1.6216763737655294E-4</v>
      </c>
      <c r="U30" s="291">
        <v>7.6</v>
      </c>
      <c r="V30" s="289">
        <v>0.14799999999999999</v>
      </c>
      <c r="W30" s="12">
        <f t="shared" si="0"/>
        <v>1.9473684210526317E-2</v>
      </c>
      <c r="X30" s="289">
        <v>0.21199999999999999</v>
      </c>
      <c r="Y30" s="12">
        <f t="shared" si="1"/>
        <v>2.7894736842105264E-2</v>
      </c>
    </row>
    <row r="31" spans="1:25" x14ac:dyDescent="0.25">
      <c r="A31" s="15" t="s">
        <v>35</v>
      </c>
      <c r="B31" s="21">
        <v>0.308</v>
      </c>
      <c r="C31" s="11">
        <v>0.22500000000000001</v>
      </c>
      <c r="D31" s="21">
        <v>-3.5999999999999997E-2</v>
      </c>
      <c r="E31" s="11">
        <v>-4.8000000000000001E-2</v>
      </c>
      <c r="F31" s="33">
        <v>1.6252266396556095E-3</v>
      </c>
      <c r="G31" s="34">
        <v>1.0397062547480385E-3</v>
      </c>
      <c r="H31" s="34">
        <v>3.2144846796657337E-4</v>
      </c>
      <c r="I31" s="34">
        <v>9.5669789820209135E-5</v>
      </c>
      <c r="J31" s="13"/>
      <c r="K31" s="15" t="s">
        <v>35</v>
      </c>
      <c r="L31" s="31" t="s">
        <v>78</v>
      </c>
      <c r="M31" s="30"/>
      <c r="N31" s="30"/>
      <c r="O31" s="30"/>
      <c r="P31" s="33"/>
      <c r="Q31" s="34"/>
      <c r="R31" s="34"/>
      <c r="S31" s="34"/>
      <c r="U31" s="291">
        <v>14.6</v>
      </c>
      <c r="V31" s="289">
        <v>0.52600000000000002</v>
      </c>
      <c r="W31" s="12">
        <f t="shared" si="0"/>
        <v>3.6027397260273972E-2</v>
      </c>
      <c r="X31" s="289">
        <v>0.61099999999999999</v>
      </c>
      <c r="Y31" s="12">
        <f t="shared" si="1"/>
        <v>4.1849315068493154E-2</v>
      </c>
    </row>
    <row r="32" spans="1:25" x14ac:dyDescent="0.25">
      <c r="A32" s="24" t="s">
        <v>27</v>
      </c>
      <c r="B32" s="10">
        <v>0.187</v>
      </c>
      <c r="C32" s="25">
        <v>0.19900000000000001</v>
      </c>
      <c r="D32" s="10">
        <v>-0.13400000000000001</v>
      </c>
      <c r="E32" s="10">
        <v>-0.23499999999999999</v>
      </c>
      <c r="F32" s="44">
        <v>5.7052418333755227E-4</v>
      </c>
      <c r="G32" s="45">
        <v>1.1253481894150427E-3</v>
      </c>
      <c r="H32" s="45">
        <v>9.9858191947328344E-4</v>
      </c>
      <c r="I32" s="45">
        <v>8.2273993416054456E-4</v>
      </c>
      <c r="J32" s="13"/>
      <c r="K32" s="24" t="s">
        <v>27</v>
      </c>
      <c r="L32" s="32">
        <v>0.17</v>
      </c>
      <c r="M32" s="25">
        <v>0.249</v>
      </c>
      <c r="N32" s="25">
        <v>-0.10299999999999999</v>
      </c>
      <c r="O32" s="25">
        <v>-0.25600000000000001</v>
      </c>
      <c r="P32" s="44">
        <v>3.8749050392504242E-4</v>
      </c>
      <c r="Q32" s="45">
        <v>5.8040010129146741E-4</v>
      </c>
      <c r="R32" s="45">
        <v>1.4494808812357717E-4</v>
      </c>
      <c r="S32" s="45">
        <v>4.6133198278045244E-4</v>
      </c>
      <c r="U32" s="291">
        <v>8.23</v>
      </c>
      <c r="V32" s="289">
        <v>0.23200000000000001</v>
      </c>
      <c r="W32" s="12">
        <f t="shared" si="0"/>
        <v>2.818955042527339E-2</v>
      </c>
      <c r="X32" s="289">
        <v>0.36899999999999999</v>
      </c>
      <c r="Y32" s="12">
        <f t="shared" si="1"/>
        <v>4.4835965978128792E-2</v>
      </c>
    </row>
    <row r="33" spans="1:25" x14ac:dyDescent="0.25">
      <c r="A33" s="27" t="s">
        <v>83</v>
      </c>
      <c r="B33" s="21"/>
      <c r="C33" s="11"/>
      <c r="D33" s="21"/>
      <c r="E33" s="21"/>
      <c r="F33" s="41" t="s">
        <v>84</v>
      </c>
      <c r="J33" s="13"/>
      <c r="K33" s="27" t="s">
        <v>83</v>
      </c>
      <c r="L33" s="21"/>
      <c r="M33" s="11"/>
      <c r="N33" s="21"/>
      <c r="O33" s="21"/>
      <c r="P33" s="119" t="s">
        <v>84</v>
      </c>
      <c r="Q33" s="21"/>
      <c r="R33" s="21"/>
      <c r="S33" s="21"/>
    </row>
    <row r="34" spans="1:25" x14ac:dyDescent="0.25">
      <c r="A34" s="28" t="s">
        <v>15</v>
      </c>
      <c r="B34" s="25"/>
      <c r="C34" s="25">
        <f>_xlfn.T.TEST(B7:B32,C7:C32,2,1)</f>
        <v>0.58470511441655271</v>
      </c>
      <c r="D34" s="25"/>
      <c r="E34" s="25">
        <f>_xlfn.T.TEST(D7:D32,E7:E32,2,1)</f>
        <v>0.27440969904071394</v>
      </c>
      <c r="F34" s="55"/>
      <c r="G34" s="25">
        <f t="shared" ref="G34:I34" si="2">_xlfn.T.TEST(F7:F32,G7:G32,2,1)</f>
        <v>0.26037077393568697</v>
      </c>
      <c r="H34" s="25"/>
      <c r="I34" s="25">
        <f t="shared" si="2"/>
        <v>0.27677646722314059</v>
      </c>
      <c r="J34" s="13"/>
      <c r="K34" s="28" t="s">
        <v>15</v>
      </c>
      <c r="L34" s="25"/>
      <c r="M34" s="25">
        <f>_xlfn.T.TEST(L7:L32,M7:M32,2,1)</f>
        <v>0.51754883638198379</v>
      </c>
      <c r="N34" s="25"/>
      <c r="O34" s="25">
        <f>_xlfn.T.TEST(N7:N32,O7:O32,2,1)</f>
        <v>0.85046377134374085</v>
      </c>
      <c r="P34" s="55"/>
      <c r="Q34" s="25">
        <f t="shared" ref="Q34:S34" si="3">_xlfn.T.TEST(P7:P32,Q7:Q32,2,1)</f>
        <v>0.11831126629823695</v>
      </c>
      <c r="R34" s="25"/>
      <c r="S34" s="25">
        <f t="shared" si="3"/>
        <v>0.2793699957609263</v>
      </c>
    </row>
    <row r="35" spans="1:25" x14ac:dyDescent="0.25">
      <c r="A35" s="22" t="s">
        <v>336</v>
      </c>
      <c r="B35" s="23">
        <f t="shared" ref="B35:I35" si="4">AVERAGE(B7:B32)</f>
        <v>0.2164554992502849</v>
      </c>
      <c r="C35" s="23">
        <f t="shared" si="4"/>
        <v>0.22451738823464151</v>
      </c>
      <c r="D35" s="29">
        <f t="shared" si="4"/>
        <v>-8.4845080719512606E-2</v>
      </c>
      <c r="E35" s="29">
        <f t="shared" si="4"/>
        <v>-7.564138532401514E-2</v>
      </c>
      <c r="F35" s="56">
        <f t="shared" si="4"/>
        <v>7.0975631610729125E-4</v>
      </c>
      <c r="G35" s="46">
        <f t="shared" si="4"/>
        <v>6.0077897033328773E-4</v>
      </c>
      <c r="H35" s="47">
        <f t="shared" si="4"/>
        <v>4.3450922336716225E-4</v>
      </c>
      <c r="I35" s="47">
        <f t="shared" si="4"/>
        <v>3.2783372616241707E-4</v>
      </c>
      <c r="J35" s="13"/>
      <c r="K35" s="22" t="s">
        <v>336</v>
      </c>
      <c r="L35" s="23">
        <f>AVERAGE(L5:L32)</f>
        <v>0.20126999032002013</v>
      </c>
      <c r="M35" s="23">
        <f>AVERAGE(M5:M32)</f>
        <v>0.21243800111552855</v>
      </c>
      <c r="N35" s="29">
        <f t="shared" ref="N35:O35" si="5">AVERAGE(N5:N32)</f>
        <v>-9.207841089206871E-2</v>
      </c>
      <c r="O35" s="29">
        <f t="shared" si="5"/>
        <v>-8.9702504843592198E-2</v>
      </c>
      <c r="P35" s="118">
        <f>AVERAGE(P7:P32)</f>
        <v>5.3257449143242976E-4</v>
      </c>
      <c r="Q35" s="46">
        <f>AVERAGE(Q7:Q32)</f>
        <v>6.7668966827044838E-4</v>
      </c>
      <c r="R35" s="47">
        <f>AVERAGE(R7:R32)</f>
        <v>3.8306111251793689E-4</v>
      </c>
      <c r="S35" s="47">
        <f>AVERAGE(S7:S32)</f>
        <v>2.8372372752595592E-4</v>
      </c>
      <c r="T35" s="47"/>
      <c r="U35" s="47">
        <f t="shared" ref="U35:Y35" si="6">AVERAGE(U7:U32)</f>
        <v>8.4911538461538445</v>
      </c>
      <c r="V35" s="47">
        <f>STDEV(U7:U32)</f>
        <v>2.2787809494079618</v>
      </c>
      <c r="W35" s="47">
        <f t="shared" si="6"/>
        <v>3.2220024433116737E-2</v>
      </c>
      <c r="X35" s="47"/>
      <c r="Y35" s="47">
        <f t="shared" si="6"/>
        <v>3.8440606263696081E-2</v>
      </c>
    </row>
    <row r="36" spans="1:25" s="21" customFormat="1" x14ac:dyDescent="0.25">
      <c r="A36" s="36" t="s">
        <v>32</v>
      </c>
      <c r="B36" s="49">
        <f t="shared" ref="B36:I36" si="7">STDEV(B7:B32)</f>
        <v>6.0404308301176726E-2</v>
      </c>
      <c r="C36" s="49">
        <f t="shared" si="7"/>
        <v>5.5942141096133859E-2</v>
      </c>
      <c r="D36" s="49">
        <f t="shared" si="7"/>
        <v>4.4133556801480317E-2</v>
      </c>
      <c r="E36" s="49">
        <f t="shared" si="7"/>
        <v>5.8387043459135583E-2</v>
      </c>
      <c r="F36" s="57">
        <f t="shared" si="7"/>
        <v>5.6796661101174493E-4</v>
      </c>
      <c r="G36" s="50">
        <f t="shared" si="7"/>
        <v>2.3907519652625848E-4</v>
      </c>
      <c r="H36" s="50">
        <f t="shared" si="7"/>
        <v>5.0588952867532491E-4</v>
      </c>
      <c r="I36" s="50">
        <f t="shared" si="7"/>
        <v>3.0653826320380741E-4</v>
      </c>
      <c r="J36" s="13"/>
      <c r="K36" s="36" t="s">
        <v>32</v>
      </c>
      <c r="L36" s="49">
        <f t="shared" ref="L36:S36" si="8">STDEV(L7:L32)</f>
        <v>6.3293327974554253E-2</v>
      </c>
      <c r="M36" s="49">
        <f t="shared" si="8"/>
        <v>5.168744860221567E-2</v>
      </c>
      <c r="N36" s="49">
        <f t="shared" si="8"/>
        <v>5.6403968146253695E-2</v>
      </c>
      <c r="O36" s="49">
        <f t="shared" si="8"/>
        <v>5.8151280601810462E-2</v>
      </c>
      <c r="P36" s="57">
        <f t="shared" si="8"/>
        <v>2.7434805119895246E-4</v>
      </c>
      <c r="Q36" s="50">
        <f t="shared" si="8"/>
        <v>4.9161871922529595E-4</v>
      </c>
      <c r="R36" s="50">
        <f t="shared" si="8"/>
        <v>4.1503006929727792E-4</v>
      </c>
      <c r="S36" s="50">
        <f t="shared" si="8"/>
        <v>1.7421890305020801E-4</v>
      </c>
    </row>
    <row r="37" spans="1:25" s="21" customFormat="1" ht="15.75" thickBot="1" x14ac:dyDescent="0.3">
      <c r="A37" s="108"/>
      <c r="B37" s="108"/>
      <c r="C37" s="108"/>
      <c r="D37" s="108"/>
      <c r="E37" s="108"/>
      <c r="F37" s="108"/>
      <c r="G37" s="108"/>
      <c r="H37" s="108"/>
      <c r="I37" s="108"/>
      <c r="J37" s="109"/>
      <c r="K37" s="174"/>
      <c r="L37" s="175"/>
      <c r="M37" s="175"/>
      <c r="N37" s="175"/>
      <c r="O37" s="175"/>
      <c r="P37" s="175"/>
      <c r="Q37" s="175"/>
      <c r="R37" s="175"/>
      <c r="S37" s="175"/>
    </row>
    <row r="38" spans="1:25" s="21" customFormat="1" ht="15.75" x14ac:dyDescent="0.25">
      <c r="A38" s="61" t="s">
        <v>228</v>
      </c>
      <c r="K38" s="38"/>
      <c r="L38" s="64"/>
      <c r="M38" s="64"/>
      <c r="N38" s="64"/>
      <c r="O38" s="64"/>
      <c r="P38" s="49"/>
      <c r="Q38" s="49"/>
      <c r="R38" s="49"/>
      <c r="S38" s="64"/>
    </row>
    <row r="39" spans="1:25" s="21" customFormat="1" ht="15.75" x14ac:dyDescent="0.25">
      <c r="A39" s="107" t="s">
        <v>354</v>
      </c>
      <c r="B39" s="209"/>
      <c r="C39" s="58"/>
      <c r="D39" s="59"/>
      <c r="E39" s="50"/>
      <c r="F39" s="50"/>
      <c r="G39" s="50"/>
      <c r="H39" s="60"/>
      <c r="I39" s="60"/>
      <c r="J39" s="60"/>
      <c r="K39" s="38"/>
      <c r="L39" s="64"/>
      <c r="M39" s="64"/>
      <c r="N39" s="64"/>
      <c r="O39" s="64"/>
      <c r="P39" s="49"/>
      <c r="Q39" s="49"/>
      <c r="R39" s="49"/>
      <c r="S39" s="64"/>
    </row>
    <row r="40" spans="1:25" s="21" customFormat="1" ht="17.25" x14ac:dyDescent="0.25">
      <c r="A40" s="41" t="s">
        <v>37</v>
      </c>
      <c r="C40" s="58"/>
      <c r="D40" s="59"/>
      <c r="E40" s="59"/>
      <c r="F40" s="50"/>
      <c r="G40" s="50"/>
      <c r="H40" s="60"/>
      <c r="I40" s="60"/>
      <c r="J40" s="60"/>
      <c r="K40" s="38"/>
      <c r="L40" s="64"/>
      <c r="M40" s="64"/>
      <c r="N40" s="64"/>
      <c r="O40" s="64"/>
      <c r="P40" s="49"/>
      <c r="Q40" s="49"/>
      <c r="R40" s="49"/>
      <c r="S40" s="64"/>
    </row>
    <row r="41" spans="1:25" s="21" customFormat="1" x14ac:dyDescent="0.25">
      <c r="B41" s="4" t="s">
        <v>28</v>
      </c>
      <c r="C41" s="4"/>
      <c r="D41" s="5" t="s">
        <v>29</v>
      </c>
      <c r="E41" s="5"/>
      <c r="F41" s="50"/>
      <c r="G41" s="50"/>
      <c r="H41" s="60"/>
      <c r="I41" s="60"/>
      <c r="J41" s="60"/>
      <c r="K41" s="38"/>
      <c r="L41" s="64"/>
      <c r="M41" s="64"/>
      <c r="N41" s="64"/>
      <c r="O41" s="64"/>
      <c r="P41" s="49"/>
      <c r="Q41" s="49"/>
      <c r="R41" s="49"/>
      <c r="S41" s="64"/>
    </row>
    <row r="42" spans="1:25" s="21" customFormat="1" x14ac:dyDescent="0.25">
      <c r="B42" s="6" t="s">
        <v>30</v>
      </c>
      <c r="C42" s="7" t="s">
        <v>31</v>
      </c>
      <c r="D42" s="6" t="s">
        <v>30</v>
      </c>
      <c r="E42" s="7" t="s">
        <v>31</v>
      </c>
      <c r="F42" s="50"/>
      <c r="G42" s="50"/>
      <c r="H42" s="60"/>
      <c r="I42" s="60"/>
      <c r="J42" s="60"/>
      <c r="K42" s="38"/>
      <c r="L42" s="64"/>
      <c r="M42" s="64"/>
      <c r="N42" s="64"/>
      <c r="O42" s="64"/>
      <c r="P42" s="49"/>
      <c r="Q42" s="49"/>
      <c r="R42" s="49"/>
      <c r="S42" s="64"/>
    </row>
    <row r="43" spans="1:25" s="21" customFormat="1" ht="17.25" x14ac:dyDescent="0.25">
      <c r="A43" s="21" t="s">
        <v>39</v>
      </c>
      <c r="B43" s="327">
        <v>3.3932641174981007E-3</v>
      </c>
      <c r="C43" s="327">
        <v>2.9121296530767284E-3</v>
      </c>
      <c r="D43" s="328">
        <v>1.8485692580400099E-3</v>
      </c>
      <c r="E43" s="328">
        <v>3.1653583185616611E-3</v>
      </c>
      <c r="F43" s="50"/>
      <c r="G43" s="50"/>
      <c r="H43" s="60"/>
      <c r="I43" s="60"/>
      <c r="J43" s="60"/>
      <c r="K43" s="38"/>
      <c r="L43" s="64"/>
      <c r="M43" s="64"/>
      <c r="N43" s="64"/>
      <c r="O43" s="64"/>
      <c r="P43" s="49"/>
      <c r="Q43" s="49"/>
      <c r="R43" s="49"/>
      <c r="S43" s="64"/>
    </row>
    <row r="44" spans="1:25" x14ac:dyDescent="0.25">
      <c r="A44" s="62" t="s">
        <v>41</v>
      </c>
      <c r="B44" s="21"/>
      <c r="C44" s="21"/>
      <c r="D44" s="21"/>
      <c r="E44" s="21"/>
      <c r="F44" s="21"/>
      <c r="G44" s="21"/>
      <c r="H44" s="21"/>
      <c r="I44" s="21"/>
      <c r="J44" s="21"/>
      <c r="K44" s="38"/>
      <c r="L44" s="64"/>
      <c r="M44" s="64"/>
      <c r="N44" s="64"/>
      <c r="O44" s="64"/>
      <c r="P44" s="49"/>
      <c r="Q44" s="49"/>
      <c r="R44" s="49"/>
      <c r="S44" s="64"/>
      <c r="T44" s="21"/>
      <c r="U44" s="21"/>
    </row>
    <row r="45" spans="1:25" x14ac:dyDescent="0.25">
      <c r="A45" s="36" t="s">
        <v>40</v>
      </c>
      <c r="B45" s="60">
        <v>2.2030893897189161E-3</v>
      </c>
      <c r="C45" s="60">
        <v>1.7903266649784753E-3</v>
      </c>
      <c r="D45" s="60">
        <v>1.1471258546467459E-3</v>
      </c>
      <c r="E45" s="60">
        <v>1.9346670043048871E-3</v>
      </c>
      <c r="K45" s="38"/>
      <c r="L45" s="64"/>
      <c r="M45" s="64"/>
      <c r="N45" s="64"/>
      <c r="O45" s="64"/>
      <c r="P45" s="49"/>
      <c r="Q45" s="49"/>
      <c r="R45" s="49"/>
      <c r="S45" s="64"/>
      <c r="T45" s="21"/>
      <c r="U45" s="21"/>
    </row>
    <row r="46" spans="1:25" ht="15.75" thickBot="1" x14ac:dyDescent="0.3">
      <c r="A46" s="113" t="s">
        <v>40</v>
      </c>
      <c r="B46" s="114">
        <v>5.7255001266143324E-3</v>
      </c>
      <c r="C46" s="114">
        <v>4.9911369967080271E-3</v>
      </c>
      <c r="D46" s="114">
        <v>3.150164598632565E-3</v>
      </c>
      <c r="E46" s="114">
        <v>6.2192960243099516E-3</v>
      </c>
      <c r="F46" s="113"/>
      <c r="G46" s="113"/>
      <c r="H46" s="113"/>
      <c r="I46" s="113"/>
      <c r="J46" s="113"/>
      <c r="K46" s="113"/>
      <c r="L46" s="113"/>
      <c r="M46" s="113"/>
      <c r="N46" s="113"/>
      <c r="O46" s="113"/>
      <c r="P46" s="113"/>
      <c r="Q46" s="113"/>
      <c r="R46" s="113"/>
      <c r="S46" s="113"/>
      <c r="T46" s="21"/>
      <c r="U46" s="21"/>
    </row>
    <row r="47" spans="1:25" ht="15.75" x14ac:dyDescent="0.25">
      <c r="A47" s="61" t="s">
        <v>51</v>
      </c>
      <c r="B47" s="58"/>
      <c r="C47" s="58"/>
      <c r="D47" s="59"/>
      <c r="E47" s="59"/>
      <c r="F47" s="50"/>
      <c r="J47" s="13"/>
      <c r="K47" s="61" t="s">
        <v>50</v>
      </c>
      <c r="L47" s="21"/>
      <c r="M47" s="21"/>
      <c r="N47" s="21"/>
      <c r="O47" s="21"/>
      <c r="P47" s="21"/>
      <c r="Q47" s="21"/>
      <c r="R47" s="21"/>
      <c r="S47" s="21"/>
      <c r="T47" s="21"/>
      <c r="U47" s="21"/>
    </row>
    <row r="48" spans="1:25" ht="38.450000000000003" customHeight="1" x14ac:dyDescent="0.25">
      <c r="A48" s="332" t="s">
        <v>356</v>
      </c>
      <c r="B48" s="332"/>
      <c r="C48" s="326" t="s">
        <v>81</v>
      </c>
      <c r="D48" s="59"/>
      <c r="F48" s="21" t="s">
        <v>76</v>
      </c>
      <c r="G48"/>
      <c r="J48" s="13"/>
      <c r="K48" s="332" t="s">
        <v>355</v>
      </c>
      <c r="L48" s="332"/>
      <c r="M48" s="117" t="s">
        <v>42</v>
      </c>
      <c r="N48" s="21"/>
      <c r="O48" s="21"/>
      <c r="P48" s="21" t="s">
        <v>77</v>
      </c>
      <c r="T48" s="21"/>
      <c r="U48" s="21"/>
    </row>
    <row r="49" spans="1:22" ht="30" x14ac:dyDescent="0.25">
      <c r="A49" s="14" t="s">
        <v>82</v>
      </c>
      <c r="B49" s="76" t="s">
        <v>28</v>
      </c>
      <c r="C49" s="77" t="s">
        <v>80</v>
      </c>
      <c r="D49" s="59"/>
      <c r="E49" s="99" t="s">
        <v>237</v>
      </c>
      <c r="F49" s="82"/>
      <c r="G49" s="5"/>
      <c r="J49" s="13"/>
      <c r="L49" s="4" t="s">
        <v>28</v>
      </c>
      <c r="M49" s="4"/>
      <c r="N49" s="5" t="s">
        <v>29</v>
      </c>
      <c r="O49" s="5"/>
      <c r="P49" s="104" t="s">
        <v>28</v>
      </c>
      <c r="Q49" s="4"/>
      <c r="R49" s="5" t="s">
        <v>29</v>
      </c>
      <c r="S49" s="5"/>
      <c r="T49" s="21"/>
      <c r="U49" s="21"/>
    </row>
    <row r="50" spans="1:22" x14ac:dyDescent="0.25">
      <c r="A50" s="8" t="s">
        <v>0</v>
      </c>
      <c r="B50" s="12">
        <f>B7-C7</f>
        <v>-0.11700000000000002</v>
      </c>
      <c r="C50" s="12">
        <f>D7-E7</f>
        <v>-5.8999999999999997E-2</v>
      </c>
      <c r="E50" s="83" t="s">
        <v>52</v>
      </c>
      <c r="F50" s="84"/>
      <c r="G50" s="84"/>
      <c r="H50" s="38" t="s">
        <v>229</v>
      </c>
      <c r="I50" s="38"/>
      <c r="J50" s="13"/>
      <c r="K50" s="14" t="s">
        <v>38</v>
      </c>
      <c r="L50" s="6" t="s">
        <v>30</v>
      </c>
      <c r="M50" s="7" t="s">
        <v>31</v>
      </c>
      <c r="N50" s="6" t="s">
        <v>30</v>
      </c>
      <c r="O50" s="7" t="s">
        <v>31</v>
      </c>
      <c r="P50" s="105"/>
      <c r="Q50" s="184"/>
      <c r="R50" s="105"/>
      <c r="S50" s="100"/>
      <c r="T50" s="38" t="s">
        <v>229</v>
      </c>
      <c r="U50" s="38"/>
      <c r="V50" s="38"/>
    </row>
    <row r="51" spans="1:22" x14ac:dyDescent="0.25">
      <c r="A51" s="8" t="s">
        <v>1</v>
      </c>
      <c r="B51" s="12">
        <f t="shared" ref="B51:B75" si="9">B8-C8</f>
        <v>-0.12</v>
      </c>
      <c r="C51" s="12">
        <f t="shared" ref="C51:C75" si="10">D8-E8</f>
        <v>-6.3E-2</v>
      </c>
      <c r="E51" s="83" t="s">
        <v>53</v>
      </c>
      <c r="F51" s="84"/>
      <c r="G51" s="84"/>
      <c r="H51" s="21"/>
      <c r="I51" s="85" t="s">
        <v>206</v>
      </c>
      <c r="J51" s="13"/>
      <c r="K51" s="8" t="s">
        <v>0</v>
      </c>
      <c r="L51" s="64">
        <f t="shared" ref="L51:O53" si="11">B7-L7</f>
        <v>-1.4999999999999986E-2</v>
      </c>
      <c r="M51" s="64">
        <f t="shared" si="11"/>
        <v>-7.9999999999999516E-3</v>
      </c>
      <c r="N51" s="64">
        <f t="shared" si="11"/>
        <v>-2.0000000000000018E-3</v>
      </c>
      <c r="O51" s="64">
        <f t="shared" si="11"/>
        <v>2.6000000000000002E-2</v>
      </c>
      <c r="P51" s="88" t="s">
        <v>68</v>
      </c>
      <c r="Q51" s="88" t="s">
        <v>68</v>
      </c>
      <c r="R51" s="88" t="s">
        <v>68</v>
      </c>
      <c r="S51" s="85"/>
      <c r="T51" s="21"/>
      <c r="U51" s="85" t="s">
        <v>206</v>
      </c>
    </row>
    <row r="52" spans="1:22" x14ac:dyDescent="0.25">
      <c r="A52" s="9" t="s">
        <v>2</v>
      </c>
      <c r="B52" s="12">
        <f t="shared" si="9"/>
        <v>6.4000000000000001E-2</v>
      </c>
      <c r="C52" s="12">
        <f t="shared" si="10"/>
        <v>-1.8000000000000002E-2</v>
      </c>
      <c r="E52" s="83" t="s">
        <v>54</v>
      </c>
      <c r="F52" s="84"/>
      <c r="G52" s="84"/>
      <c r="J52" s="13"/>
      <c r="K52" s="8" t="s">
        <v>1</v>
      </c>
      <c r="L52" s="64">
        <f t="shared" si="11"/>
        <v>4.9000000000000002E-2</v>
      </c>
      <c r="M52" s="64">
        <f t="shared" si="11"/>
        <v>2.6999999999999996E-2</v>
      </c>
      <c r="N52" s="64">
        <f t="shared" si="11"/>
        <v>2.0000000000000004E-2</v>
      </c>
      <c r="O52" s="64">
        <f t="shared" si="11"/>
        <v>7.5999999999999998E-2</v>
      </c>
      <c r="P52" s="85"/>
      <c r="Q52" s="85"/>
      <c r="R52" s="85"/>
      <c r="S52" s="85"/>
      <c r="T52" s="21"/>
      <c r="U52" s="21"/>
    </row>
    <row r="53" spans="1:22" x14ac:dyDescent="0.25">
      <c r="A53" s="9" t="s">
        <v>3</v>
      </c>
      <c r="B53" s="12">
        <f t="shared" si="9"/>
        <v>-3.8000000000000006E-2</v>
      </c>
      <c r="C53" s="12">
        <f t="shared" si="10"/>
        <v>-2.5000000000000001E-2</v>
      </c>
      <c r="E53" s="83" t="s">
        <v>55</v>
      </c>
      <c r="F53" s="84"/>
      <c r="G53" s="84"/>
      <c r="J53" s="13"/>
      <c r="K53" s="9" t="s">
        <v>2</v>
      </c>
      <c r="L53" s="64">
        <f t="shared" si="11"/>
        <v>-2.200000000000002E-2</v>
      </c>
      <c r="M53" s="64">
        <f t="shared" si="11"/>
        <v>-3.9000000000000007E-2</v>
      </c>
      <c r="N53" s="64">
        <f t="shared" si="11"/>
        <v>-5.9999999999999915E-3</v>
      </c>
      <c r="O53" s="64">
        <f t="shared" si="11"/>
        <v>3.0000000000000027E-3</v>
      </c>
      <c r="P53" s="85"/>
      <c r="Q53" s="101" t="s">
        <v>68</v>
      </c>
      <c r="R53" s="85"/>
      <c r="S53" s="88" t="s">
        <v>68</v>
      </c>
    </row>
    <row r="54" spans="1:22" x14ac:dyDescent="0.25">
      <c r="A54" s="3" t="s">
        <v>4</v>
      </c>
      <c r="B54" s="12">
        <f t="shared" si="9"/>
        <v>-0.15999999999999998</v>
      </c>
      <c r="C54" s="12">
        <f t="shared" si="10"/>
        <v>-9.7000000000000003E-2</v>
      </c>
      <c r="E54" s="83" t="s">
        <v>56</v>
      </c>
      <c r="F54" s="84"/>
      <c r="G54" s="84"/>
      <c r="J54" s="13"/>
      <c r="K54" s="9" t="s">
        <v>3</v>
      </c>
      <c r="L54" s="31" t="s">
        <v>78</v>
      </c>
      <c r="M54" s="64"/>
      <c r="N54" s="64"/>
      <c r="O54" s="64"/>
      <c r="P54" s="103"/>
      <c r="Q54" s="103"/>
      <c r="R54" s="103"/>
      <c r="S54" s="103"/>
    </row>
    <row r="55" spans="1:22" x14ac:dyDescent="0.25">
      <c r="A55" s="3" t="s">
        <v>5</v>
      </c>
      <c r="B55" s="12">
        <f t="shared" si="9"/>
        <v>1.4000000000000012E-2</v>
      </c>
      <c r="C55" s="12">
        <f t="shared" si="10"/>
        <v>-1.9999999999999997E-2</v>
      </c>
      <c r="E55" s="83" t="s">
        <v>57</v>
      </c>
      <c r="F55" s="84"/>
      <c r="G55" s="84"/>
      <c r="J55" s="13"/>
      <c r="K55" s="3" t="s">
        <v>4</v>
      </c>
      <c r="L55" s="64">
        <f t="shared" ref="L55:L74" si="12">B11-L11</f>
        <v>-9.999999999999995E-3</v>
      </c>
      <c r="M55" s="64">
        <f t="shared" ref="M55:M74" si="13">C11-M11</f>
        <v>-1.4000000000000012E-2</v>
      </c>
      <c r="N55" s="64">
        <f t="shared" ref="N55:N74" si="14">D11-N11</f>
        <v>-8.9999999999999941E-3</v>
      </c>
      <c r="O55" s="64">
        <f t="shared" ref="O55:O74" si="15">E11-O11</f>
        <v>1E-3</v>
      </c>
      <c r="P55" s="85"/>
      <c r="Q55" s="85"/>
      <c r="R55" s="85"/>
      <c r="S55" s="88" t="s">
        <v>68</v>
      </c>
    </row>
    <row r="56" spans="1:22" x14ac:dyDescent="0.25">
      <c r="A56" s="3" t="s">
        <v>18</v>
      </c>
      <c r="B56" s="12">
        <f t="shared" si="9"/>
        <v>0.125</v>
      </c>
      <c r="C56" s="12">
        <f t="shared" si="10"/>
        <v>-4.5000000000000005E-2</v>
      </c>
      <c r="E56" s="83" t="s">
        <v>58</v>
      </c>
      <c r="F56" s="84"/>
      <c r="G56" s="84"/>
      <c r="J56" s="13"/>
      <c r="K56" s="3" t="s">
        <v>5</v>
      </c>
      <c r="L56" s="64">
        <f t="shared" si="12"/>
        <v>-6.9999999999999507E-3</v>
      </c>
      <c r="M56" s="64">
        <f t="shared" si="13"/>
        <v>5.0000000000000044E-3</v>
      </c>
      <c r="N56" s="64">
        <f t="shared" si="14"/>
        <v>2.0000000000000018E-3</v>
      </c>
      <c r="O56" s="64">
        <f t="shared" si="15"/>
        <v>0</v>
      </c>
      <c r="P56" s="88" t="s">
        <v>68</v>
      </c>
      <c r="Q56" s="88" t="s">
        <v>68</v>
      </c>
      <c r="R56" s="88" t="s">
        <v>68</v>
      </c>
      <c r="S56" s="88" t="s">
        <v>68</v>
      </c>
    </row>
    <row r="57" spans="1:22" x14ac:dyDescent="0.25">
      <c r="A57" s="3" t="s">
        <v>6</v>
      </c>
      <c r="B57" s="12">
        <f t="shared" si="9"/>
        <v>6.4000000000000001E-2</v>
      </c>
      <c r="C57" s="12">
        <f t="shared" si="10"/>
        <v>8.0000000000000071E-3</v>
      </c>
      <c r="E57" s="83" t="s">
        <v>59</v>
      </c>
      <c r="F57" s="84"/>
      <c r="G57" s="84"/>
      <c r="J57" s="13"/>
      <c r="K57" s="3" t="s">
        <v>18</v>
      </c>
      <c r="L57" s="64">
        <f t="shared" si="12"/>
        <v>-4.2999999999999983E-2</v>
      </c>
      <c r="M57" s="64">
        <f t="shared" si="13"/>
        <v>4.7000000000000014E-2</v>
      </c>
      <c r="N57" s="64">
        <f t="shared" si="14"/>
        <v>3.8000000000000006E-2</v>
      </c>
      <c r="O57" s="64">
        <f t="shared" si="15"/>
        <v>5.0000000000000044E-3</v>
      </c>
      <c r="P57" s="85"/>
      <c r="Q57" s="85"/>
      <c r="R57" s="85"/>
      <c r="S57" s="88" t="s">
        <v>68</v>
      </c>
    </row>
    <row r="58" spans="1:22" x14ac:dyDescent="0.25">
      <c r="A58" s="9" t="s">
        <v>7</v>
      </c>
      <c r="B58" s="12">
        <f t="shared" si="9"/>
        <v>4.300000000000001E-2</v>
      </c>
      <c r="C58" s="12">
        <f t="shared" si="10"/>
        <v>-6.0000000000000053E-3</v>
      </c>
      <c r="E58" s="83" t="s">
        <v>60</v>
      </c>
      <c r="F58" s="84"/>
      <c r="G58" s="88" t="s">
        <v>68</v>
      </c>
      <c r="J58" s="13"/>
      <c r="K58" s="3" t="s">
        <v>6</v>
      </c>
      <c r="L58" s="64">
        <f t="shared" si="12"/>
        <v>-5.0000000000000044E-3</v>
      </c>
      <c r="M58" s="64">
        <f t="shared" si="13"/>
        <v>-4.0000000000000036E-3</v>
      </c>
      <c r="N58" s="64">
        <f t="shared" si="14"/>
        <v>-3.1E-2</v>
      </c>
      <c r="O58" s="64">
        <f t="shared" si="15"/>
        <v>-3.0000000000000027E-3</v>
      </c>
      <c r="P58" s="88" t="s">
        <v>68</v>
      </c>
      <c r="Q58" s="88" t="s">
        <v>68</v>
      </c>
      <c r="R58" s="85"/>
      <c r="S58" s="88" t="s">
        <v>68</v>
      </c>
    </row>
    <row r="59" spans="1:22" x14ac:dyDescent="0.25">
      <c r="A59" s="9" t="s">
        <v>8</v>
      </c>
      <c r="B59" s="12">
        <f t="shared" si="9"/>
        <v>-9.5000000000000029E-2</v>
      </c>
      <c r="C59" s="12">
        <f t="shared" si="10"/>
        <v>-6.3E-2</v>
      </c>
      <c r="E59" s="83" t="s">
        <v>61</v>
      </c>
      <c r="F59" s="84"/>
      <c r="G59" s="84"/>
      <c r="J59" s="13"/>
      <c r="K59" s="9" t="s">
        <v>7</v>
      </c>
      <c r="L59" s="64">
        <f t="shared" si="12"/>
        <v>2.200000000000002E-2</v>
      </c>
      <c r="M59" s="64">
        <f t="shared" si="13"/>
        <v>-6.3000000000000028E-2</v>
      </c>
      <c r="N59" s="64">
        <f t="shared" si="14"/>
        <v>1.4999999999999999E-2</v>
      </c>
      <c r="O59" s="64">
        <f t="shared" si="15"/>
        <v>1.0999999999999996E-2</v>
      </c>
      <c r="P59" s="85"/>
      <c r="Q59" s="85"/>
      <c r="R59" s="85"/>
      <c r="S59" s="85"/>
    </row>
    <row r="60" spans="1:22" x14ac:dyDescent="0.25">
      <c r="A60" s="9" t="s">
        <v>19</v>
      </c>
      <c r="B60" s="12">
        <f t="shared" si="9"/>
        <v>-5.3999999999999992E-2</v>
      </c>
      <c r="C60" s="12">
        <f t="shared" si="10"/>
        <v>-2.0000000000000004E-2</v>
      </c>
      <c r="E60" s="83" t="s">
        <v>62</v>
      </c>
      <c r="F60" s="84"/>
      <c r="G60" s="85"/>
      <c r="J60" s="13"/>
      <c r="K60" s="9" t="s">
        <v>8</v>
      </c>
      <c r="L60" s="64">
        <f t="shared" si="12"/>
        <v>1.1999999999999983E-2</v>
      </c>
      <c r="M60" s="64">
        <f t="shared" si="13"/>
        <v>-6.0000000000000053E-3</v>
      </c>
      <c r="N60" s="64">
        <f t="shared" si="14"/>
        <v>1.5000000000000013E-2</v>
      </c>
      <c r="O60" s="64">
        <f t="shared" si="15"/>
        <v>6.1000000000000006E-2</v>
      </c>
      <c r="P60" s="85"/>
      <c r="Q60" s="88" t="s">
        <v>68</v>
      </c>
      <c r="R60" s="85"/>
      <c r="S60" s="85"/>
    </row>
    <row r="61" spans="1:22" x14ac:dyDescent="0.25">
      <c r="A61" s="205" t="s">
        <v>20</v>
      </c>
      <c r="B61" s="12">
        <f t="shared" si="9"/>
        <v>-2.0000000000000018E-3</v>
      </c>
      <c r="C61" s="12">
        <f t="shared" si="10"/>
        <v>2.1999999999999999E-2</v>
      </c>
      <c r="E61" s="83" t="s">
        <v>63</v>
      </c>
      <c r="F61" s="86" t="s">
        <v>68</v>
      </c>
      <c r="G61" s="85"/>
      <c r="J61" s="13"/>
      <c r="K61" s="9" t="s">
        <v>19</v>
      </c>
      <c r="L61" s="64">
        <f t="shared" si="12"/>
        <v>0</v>
      </c>
      <c r="M61" s="64">
        <f t="shared" si="13"/>
        <v>6.9999999999999785E-3</v>
      </c>
      <c r="N61" s="64">
        <f t="shared" si="14"/>
        <v>-1.0999999999999996E-2</v>
      </c>
      <c r="O61" s="64">
        <f t="shared" si="15"/>
        <v>2.0000000000000018E-3</v>
      </c>
      <c r="P61" s="88" t="s">
        <v>68</v>
      </c>
      <c r="Q61" s="88" t="s">
        <v>68</v>
      </c>
      <c r="R61" s="85"/>
      <c r="S61" s="88" t="s">
        <v>68</v>
      </c>
    </row>
    <row r="62" spans="1:22" x14ac:dyDescent="0.25">
      <c r="A62" s="170" t="s">
        <v>21</v>
      </c>
      <c r="B62" s="12">
        <f t="shared" si="9"/>
        <v>0.10469329907039757</v>
      </c>
      <c r="C62" s="12">
        <f t="shared" si="10"/>
        <v>1.980171797336408E-2</v>
      </c>
      <c r="E62" s="87" t="s">
        <v>64</v>
      </c>
      <c r="F62" s="84"/>
      <c r="G62" s="85"/>
      <c r="J62" s="13"/>
      <c r="K62" s="205" t="s">
        <v>20</v>
      </c>
      <c r="L62" s="64">
        <f t="shared" si="12"/>
        <v>6.0000000000000053E-3</v>
      </c>
      <c r="M62" s="64">
        <f t="shared" si="13"/>
        <v>2.8999999999999998E-2</v>
      </c>
      <c r="N62" s="64">
        <f t="shared" si="14"/>
        <v>2.6000000000000002E-2</v>
      </c>
      <c r="O62" s="64">
        <f t="shared" si="15"/>
        <v>2.0000000000000018E-3</v>
      </c>
      <c r="P62" s="88" t="s">
        <v>68</v>
      </c>
      <c r="Q62" s="85"/>
      <c r="R62" s="85"/>
      <c r="S62" s="88" t="s">
        <v>68</v>
      </c>
    </row>
    <row r="63" spans="1:22" x14ac:dyDescent="0.25">
      <c r="A63" s="165" t="s">
        <v>22</v>
      </c>
      <c r="B63" s="12">
        <f t="shared" si="9"/>
        <v>-8.9318142043616683E-2</v>
      </c>
      <c r="C63" s="12">
        <f t="shared" si="10"/>
        <v>-6.629644854460294E-2</v>
      </c>
      <c r="E63" s="87" t="s">
        <v>65</v>
      </c>
      <c r="F63" s="84"/>
      <c r="G63" s="85"/>
      <c r="J63" s="13"/>
      <c r="K63" s="170" t="s">
        <v>21</v>
      </c>
      <c r="L63" s="64">
        <f t="shared" si="12"/>
        <v>6.5993397898864159E-3</v>
      </c>
      <c r="M63" s="64">
        <f t="shared" si="13"/>
        <v>-2.2372921192608253E-2</v>
      </c>
      <c r="N63" s="64">
        <f t="shared" si="14"/>
        <v>8.6167657900407535E-3</v>
      </c>
      <c r="O63" s="64">
        <f t="shared" si="15"/>
        <v>2.0571511444698126E-2</v>
      </c>
      <c r="P63" s="88" t="s">
        <v>68</v>
      </c>
      <c r="Q63" s="85"/>
      <c r="R63" s="88" t="s">
        <v>68</v>
      </c>
      <c r="S63" s="85"/>
    </row>
    <row r="64" spans="1:22" x14ac:dyDescent="0.25">
      <c r="A64" s="165" t="s">
        <v>23</v>
      </c>
      <c r="B64" s="12">
        <f t="shared" si="9"/>
        <v>6.0658999723409157E-4</v>
      </c>
      <c r="C64" s="12">
        <f t="shared" si="10"/>
        <v>-2.4849806322284756E-3</v>
      </c>
      <c r="E64" s="87" t="s">
        <v>66</v>
      </c>
      <c r="F64" s="86" t="s">
        <v>68</v>
      </c>
      <c r="G64" s="88" t="s">
        <v>68</v>
      </c>
      <c r="J64" s="13"/>
      <c r="K64" s="165" t="s">
        <v>22</v>
      </c>
      <c r="L64" s="64">
        <f t="shared" si="12"/>
        <v>-3.4083730191849487E-2</v>
      </c>
      <c r="M64" s="64">
        <f t="shared" si="13"/>
        <v>1.070485991240272E-2</v>
      </c>
      <c r="N64" s="64">
        <f t="shared" si="14"/>
        <v>-1.3642075475516824E-2</v>
      </c>
      <c r="O64" s="64">
        <f t="shared" si="15"/>
        <v>-1.3714864551115785E-3</v>
      </c>
      <c r="P64" s="85"/>
      <c r="Q64" s="88" t="s">
        <v>68</v>
      </c>
      <c r="R64" s="88" t="s">
        <v>68</v>
      </c>
      <c r="S64" s="88" t="s">
        <v>68</v>
      </c>
    </row>
    <row r="65" spans="1:21" x14ac:dyDescent="0.25">
      <c r="A65" s="165" t="s">
        <v>24</v>
      </c>
      <c r="B65" s="12">
        <f t="shared" si="9"/>
        <v>9.0652856149966987E-3</v>
      </c>
      <c r="C65" s="12">
        <f t="shared" si="10"/>
        <v>1.3366384292417544E-2</v>
      </c>
      <c r="E65" s="87" t="s">
        <v>67</v>
      </c>
      <c r="F65" s="86" t="s">
        <v>68</v>
      </c>
      <c r="G65" s="85"/>
      <c r="J65" s="13"/>
      <c r="K65" s="165" t="s">
        <v>34</v>
      </c>
      <c r="L65" s="64">
        <f t="shared" si="12"/>
        <v>7.8488099155119007E-3</v>
      </c>
      <c r="M65" s="64">
        <f t="shared" si="13"/>
        <v>5.0330080319358761E-3</v>
      </c>
      <c r="N65" s="64">
        <f t="shared" si="14"/>
        <v>7.7215319867129928E-4</v>
      </c>
      <c r="O65" s="64">
        <f t="shared" si="15"/>
        <v>1.144582031732333E-2</v>
      </c>
      <c r="P65" s="88" t="s">
        <v>68</v>
      </c>
      <c r="Q65" s="88" t="s">
        <v>68</v>
      </c>
      <c r="R65" s="88" t="s">
        <v>68</v>
      </c>
      <c r="S65" s="85"/>
    </row>
    <row r="66" spans="1:21" x14ac:dyDescent="0.25">
      <c r="A66" s="26" t="s">
        <v>9</v>
      </c>
      <c r="B66" s="12">
        <f t="shared" si="9"/>
        <v>-9.0426639214622712E-2</v>
      </c>
      <c r="C66" s="12">
        <f t="shared" si="10"/>
        <v>7.0706834283042197E-3</v>
      </c>
      <c r="D66" s="59"/>
      <c r="E66" s="89">
        <v>9</v>
      </c>
      <c r="F66" s="90"/>
      <c r="G66" s="86" t="s">
        <v>68</v>
      </c>
      <c r="J66" s="13"/>
      <c r="K66" s="165" t="s">
        <v>24</v>
      </c>
      <c r="L66" s="64">
        <f t="shared" si="12"/>
        <v>1.0558831644726208E-2</v>
      </c>
      <c r="M66" s="64">
        <f t="shared" si="13"/>
        <v>2.2573842731569788E-2</v>
      </c>
      <c r="N66" s="64">
        <f t="shared" si="14"/>
        <v>5.0371989398346195E-3</v>
      </c>
      <c r="O66" s="64">
        <f t="shared" si="15"/>
        <v>1.3586092246491321E-2</v>
      </c>
      <c r="P66" s="88" t="s">
        <v>68</v>
      </c>
      <c r="Q66" s="53"/>
      <c r="R66" s="88" t="s">
        <v>68</v>
      </c>
      <c r="S66" s="85"/>
    </row>
    <row r="67" spans="1:21" x14ac:dyDescent="0.25">
      <c r="A67" s="15" t="s">
        <v>10</v>
      </c>
      <c r="B67" s="12">
        <f t="shared" si="9"/>
        <v>2.4521763715158629E-2</v>
      </c>
      <c r="C67" s="12">
        <f t="shared" si="10"/>
        <v>5.7053824255411251E-3</v>
      </c>
      <c r="E67" s="89" t="s">
        <v>69</v>
      </c>
      <c r="F67" s="84"/>
      <c r="G67" s="86" t="s">
        <v>68</v>
      </c>
      <c r="J67" s="13"/>
      <c r="K67" s="26" t="s">
        <v>9</v>
      </c>
      <c r="L67" s="64">
        <f t="shared" si="12"/>
        <v>7.1541214682275894E-2</v>
      </c>
      <c r="M67" s="64">
        <f t="shared" si="13"/>
        <v>0.11854283996958231</v>
      </c>
      <c r="N67" s="64">
        <f t="shared" si="14"/>
        <v>2.8132133532833531E-2</v>
      </c>
      <c r="O67" s="64">
        <f t="shared" si="15"/>
        <v>4.5034832653844142E-2</v>
      </c>
      <c r="P67" s="53"/>
      <c r="Q67" s="53"/>
      <c r="R67" s="53"/>
      <c r="S67" s="53"/>
    </row>
    <row r="68" spans="1:21" x14ac:dyDescent="0.25">
      <c r="A68" s="15" t="s">
        <v>11</v>
      </c>
      <c r="B68" s="12">
        <f t="shared" si="9"/>
        <v>-7.8387916200843066E-2</v>
      </c>
      <c r="C68" s="12">
        <f t="shared" si="10"/>
        <v>-7.6237722121713057E-3</v>
      </c>
      <c r="E68" s="89">
        <v>13</v>
      </c>
      <c r="F68" s="84"/>
      <c r="G68" s="86" t="s">
        <v>68</v>
      </c>
      <c r="J68" s="13"/>
      <c r="K68" s="15" t="s">
        <v>10</v>
      </c>
      <c r="L68" s="64">
        <f t="shared" si="12"/>
        <v>1.84926136434031E-2</v>
      </c>
      <c r="M68" s="64">
        <f t="shared" si="13"/>
        <v>-3.9921170594292565E-4</v>
      </c>
      <c r="N68" s="64">
        <f t="shared" si="14"/>
        <v>3.9685914080099596E-2</v>
      </c>
      <c r="O68" s="64">
        <f t="shared" si="15"/>
        <v>-5.8438995654182022E-2</v>
      </c>
      <c r="P68" s="88" t="s">
        <v>68</v>
      </c>
      <c r="Q68" s="88" t="s">
        <v>68</v>
      </c>
      <c r="R68" s="53"/>
      <c r="S68" s="53"/>
    </row>
    <row r="69" spans="1:21" x14ac:dyDescent="0.25">
      <c r="A69" s="16" t="s">
        <v>12</v>
      </c>
      <c r="B69" s="12">
        <f t="shared" si="9"/>
        <v>-1.0335849140710701E-2</v>
      </c>
      <c r="C69" s="12">
        <f t="shared" si="10"/>
        <v>3.5539568097787501E-2</v>
      </c>
      <c r="E69" s="89" t="s">
        <v>70</v>
      </c>
      <c r="F69" s="86" t="s">
        <v>68</v>
      </c>
      <c r="G69" s="84"/>
      <c r="J69" s="13"/>
      <c r="K69" s="15" t="s">
        <v>11</v>
      </c>
      <c r="L69" s="64">
        <f t="shared" si="12"/>
        <v>3.9726275646846415E-2</v>
      </c>
      <c r="M69" s="64">
        <f t="shared" si="13"/>
        <v>5.2466434407730633E-2</v>
      </c>
      <c r="N69" s="64">
        <f t="shared" si="14"/>
        <v>-6.1703341973904976E-3</v>
      </c>
      <c r="O69" s="64">
        <f t="shared" si="15"/>
        <v>-6.0655339069542284E-3</v>
      </c>
      <c r="P69" s="106"/>
      <c r="Q69" s="88" t="s">
        <v>68</v>
      </c>
      <c r="R69" s="88" t="s">
        <v>68</v>
      </c>
      <c r="S69" s="102" t="s">
        <v>68</v>
      </c>
    </row>
    <row r="70" spans="1:21" x14ac:dyDescent="0.25">
      <c r="A70" s="15" t="s">
        <v>13</v>
      </c>
      <c r="B70" s="12">
        <f t="shared" si="9"/>
        <v>4.1311760183252888E-2</v>
      </c>
      <c r="C70" s="12">
        <f t="shared" si="10"/>
        <v>-1.706019271419891E-2</v>
      </c>
      <c r="E70" s="89">
        <v>32</v>
      </c>
      <c r="F70" s="84"/>
      <c r="G70" s="84"/>
      <c r="J70" s="13"/>
      <c r="K70" s="16" t="s">
        <v>12</v>
      </c>
      <c r="L70" s="64">
        <f t="shared" si="12"/>
        <v>4.0899965008842354E-3</v>
      </c>
      <c r="M70" s="64">
        <f t="shared" si="13"/>
        <v>8.2959252920370902E-2</v>
      </c>
      <c r="N70" s="64">
        <f t="shared" si="14"/>
        <v>-8.0744884098399944E-2</v>
      </c>
      <c r="O70" s="64">
        <f t="shared" si="15"/>
        <v>-8.3760377938036507E-4</v>
      </c>
      <c r="P70" s="88" t="s">
        <v>68</v>
      </c>
      <c r="Q70" s="53"/>
      <c r="R70" s="53"/>
      <c r="S70" s="102" t="s">
        <v>68</v>
      </c>
    </row>
    <row r="71" spans="1:21" x14ac:dyDescent="0.25">
      <c r="A71" s="15" t="s">
        <v>14</v>
      </c>
      <c r="B71" s="12">
        <f t="shared" si="9"/>
        <v>6.6073442548075789E-4</v>
      </c>
      <c r="C71" s="12">
        <f t="shared" si="10"/>
        <v>3.6855776028533321E-3</v>
      </c>
      <c r="E71" s="89" t="s">
        <v>71</v>
      </c>
      <c r="F71" s="86" t="s">
        <v>68</v>
      </c>
      <c r="G71" s="86" t="s">
        <v>68</v>
      </c>
      <c r="J71" s="13"/>
      <c r="K71" s="15" t="s">
        <v>13</v>
      </c>
      <c r="L71" s="64">
        <f t="shared" si="12"/>
        <v>6.2503275939047337E-2</v>
      </c>
      <c r="M71" s="64">
        <f t="shared" si="13"/>
        <v>4.225399140561803E-3</v>
      </c>
      <c r="N71" s="64">
        <f t="shared" si="14"/>
        <v>3.1441977824265416E-3</v>
      </c>
      <c r="O71" s="64">
        <f t="shared" si="15"/>
        <v>-2.1544199798542135E-2</v>
      </c>
      <c r="P71" s="106"/>
      <c r="Q71" s="102" t="s">
        <v>68</v>
      </c>
      <c r="R71" s="102" t="s">
        <v>68</v>
      </c>
      <c r="S71" s="102" t="s">
        <v>68</v>
      </c>
    </row>
    <row r="72" spans="1:21" x14ac:dyDescent="0.25">
      <c r="A72" s="15" t="s">
        <v>25</v>
      </c>
      <c r="B72" s="12">
        <f t="shared" si="9"/>
        <v>5.400000000000002E-2</v>
      </c>
      <c r="C72" s="12">
        <f t="shared" si="10"/>
        <v>-1.9000000000000017E-2</v>
      </c>
      <c r="E72" s="91" t="s">
        <v>72</v>
      </c>
      <c r="F72" s="84"/>
      <c r="G72" s="86" t="s">
        <v>68</v>
      </c>
      <c r="J72" s="13"/>
      <c r="K72" s="15" t="s">
        <v>14</v>
      </c>
      <c r="L72" s="64">
        <f t="shared" si="12"/>
        <v>5.408658525619231E-2</v>
      </c>
      <c r="M72" s="64">
        <f t="shared" si="13"/>
        <v>1.2206563112392321E-2</v>
      </c>
      <c r="N72" s="64">
        <f t="shared" si="14"/>
        <v>-1.0921306850278097E-2</v>
      </c>
      <c r="O72" s="64">
        <f t="shared" si="15"/>
        <v>2.9803660753632319E-2</v>
      </c>
      <c r="P72" s="106"/>
      <c r="Q72" s="102" t="s">
        <v>68</v>
      </c>
      <c r="R72" s="102" t="s">
        <v>68</v>
      </c>
      <c r="S72" s="102" t="s">
        <v>68</v>
      </c>
    </row>
    <row r="73" spans="1:21" x14ac:dyDescent="0.25">
      <c r="A73" s="15" t="s">
        <v>26</v>
      </c>
      <c r="B73" s="12">
        <f t="shared" si="9"/>
        <v>2.9000000000000026E-2</v>
      </c>
      <c r="C73" s="12">
        <f t="shared" si="10"/>
        <v>6.0999999999999999E-2</v>
      </c>
      <c r="E73" s="91" t="s">
        <v>73</v>
      </c>
      <c r="F73" s="84"/>
      <c r="G73" s="85"/>
      <c r="J73" s="13"/>
      <c r="K73" s="15" t="s">
        <v>25</v>
      </c>
      <c r="L73" s="64">
        <f t="shared" si="12"/>
        <v>3.0000000000000027E-3</v>
      </c>
      <c r="M73" s="64">
        <f t="shared" si="13"/>
        <v>1.4999999999999986E-2</v>
      </c>
      <c r="N73" s="64">
        <f t="shared" si="14"/>
        <v>6.0999999999999999E-2</v>
      </c>
      <c r="O73" s="64">
        <f t="shared" si="15"/>
        <v>-1.7999999999999988E-2</v>
      </c>
      <c r="P73" s="101" t="s">
        <v>68</v>
      </c>
      <c r="Q73" s="102" t="s">
        <v>68</v>
      </c>
      <c r="R73" s="84"/>
      <c r="S73" s="84"/>
    </row>
    <row r="74" spans="1:21" x14ac:dyDescent="0.25">
      <c r="A74" s="15" t="s">
        <v>35</v>
      </c>
      <c r="B74" s="12">
        <f t="shared" si="9"/>
        <v>8.299999999999999E-2</v>
      </c>
      <c r="C74" s="12">
        <f t="shared" si="10"/>
        <v>1.2000000000000004E-2</v>
      </c>
      <c r="E74" s="92">
        <v>27</v>
      </c>
      <c r="F74" s="84"/>
      <c r="G74" s="84"/>
      <c r="J74" s="13"/>
      <c r="K74" s="15" t="s">
        <v>26</v>
      </c>
      <c r="L74" s="64">
        <f t="shared" si="12"/>
        <v>2.8000000000000025E-2</v>
      </c>
      <c r="M74" s="64">
        <f t="shared" si="13"/>
        <v>3.1E-2</v>
      </c>
      <c r="N74" s="64">
        <f t="shared" si="14"/>
        <v>1.3999999999999999E-2</v>
      </c>
      <c r="O74" s="64">
        <f t="shared" si="15"/>
        <v>2.4999999999999994E-2</v>
      </c>
      <c r="P74" s="85"/>
      <c r="Q74" s="102" t="s">
        <v>68</v>
      </c>
      <c r="R74" s="84"/>
      <c r="S74" s="84"/>
    </row>
    <row r="75" spans="1:21" x14ac:dyDescent="0.25">
      <c r="A75" s="24" t="s">
        <v>27</v>
      </c>
      <c r="B75" s="63">
        <f t="shared" si="9"/>
        <v>-1.2000000000000011E-2</v>
      </c>
      <c r="C75" s="63">
        <f t="shared" si="10"/>
        <v>0.10099999999999998</v>
      </c>
      <c r="D75" s="10"/>
      <c r="E75" s="186" t="s">
        <v>74</v>
      </c>
      <c r="F75" s="187" t="s">
        <v>68</v>
      </c>
      <c r="G75" s="188"/>
      <c r="H75" s="143"/>
      <c r="I75" s="10"/>
      <c r="J75" s="13"/>
      <c r="K75" s="15" t="s">
        <v>35</v>
      </c>
      <c r="L75" s="31" t="s">
        <v>78</v>
      </c>
      <c r="M75" s="64"/>
      <c r="N75" s="64"/>
      <c r="O75" s="64"/>
      <c r="P75" s="102" t="s">
        <v>68</v>
      </c>
      <c r="Q75" s="102" t="s">
        <v>68</v>
      </c>
      <c r="R75" s="102" t="s">
        <v>68</v>
      </c>
      <c r="S75" s="102" t="s">
        <v>68</v>
      </c>
    </row>
    <row r="76" spans="1:21" ht="17.25" x14ac:dyDescent="0.25">
      <c r="A76" s="38" t="s">
        <v>37</v>
      </c>
      <c r="F76" s="95">
        <f>20/26*100</f>
        <v>76.923076923076934</v>
      </c>
      <c r="G76" s="95">
        <f>19/26*100</f>
        <v>73.076923076923066</v>
      </c>
      <c r="H76" s="96" t="s">
        <v>75</v>
      </c>
      <c r="J76" s="13"/>
      <c r="K76" s="24" t="s">
        <v>27</v>
      </c>
      <c r="L76" s="63">
        <f>B32-L32</f>
        <v>1.6999999999999987E-2</v>
      </c>
      <c r="M76" s="63">
        <f>C32-M32</f>
        <v>-4.9999999999999989E-2</v>
      </c>
      <c r="N76" s="63">
        <f>D32-N32</f>
        <v>-3.1000000000000014E-2</v>
      </c>
      <c r="O76" s="63">
        <f>E32-O32</f>
        <v>2.1000000000000019E-2</v>
      </c>
      <c r="P76" s="188"/>
      <c r="Q76" s="188"/>
      <c r="R76" s="188"/>
      <c r="S76" s="188"/>
      <c r="T76" s="10"/>
      <c r="U76" s="10"/>
    </row>
    <row r="77" spans="1:21" ht="17.25" x14ac:dyDescent="0.25">
      <c r="A77" s="21" t="s">
        <v>39</v>
      </c>
      <c r="B77" s="97">
        <f>B80/39.49</f>
        <v>5.0914155482400612E-3</v>
      </c>
      <c r="C77" s="98">
        <f>C80/39.49</f>
        <v>1.6621929602430973E-3</v>
      </c>
      <c r="D77" s="21"/>
      <c r="G77"/>
      <c r="H77"/>
      <c r="J77" s="13"/>
      <c r="K77" s="38" t="s">
        <v>37</v>
      </c>
      <c r="P77" s="93">
        <f>13/24*100</f>
        <v>54.166666666666664</v>
      </c>
      <c r="Q77" s="93">
        <f>10/24*100</f>
        <v>41.666666666666671</v>
      </c>
      <c r="R77" s="93">
        <f>15/24*100</f>
        <v>62.5</v>
      </c>
      <c r="S77" s="93">
        <f>12/24*100</f>
        <v>50</v>
      </c>
      <c r="T77" s="94" t="s">
        <v>75</v>
      </c>
      <c r="U77" s="51"/>
    </row>
    <row r="78" spans="1:21" ht="17.25" x14ac:dyDescent="0.25">
      <c r="G78"/>
      <c r="H78"/>
      <c r="J78" s="13"/>
      <c r="K78" s="21" t="s">
        <v>39</v>
      </c>
      <c r="L78" s="65">
        <v>7.8804760698911202E-4</v>
      </c>
      <c r="M78" s="46">
        <v>1.4494808812357547E-3</v>
      </c>
      <c r="N78" s="66">
        <v>7.5006330716637071E-4</v>
      </c>
      <c r="O78" s="66">
        <v>6.928336287667777E-4</v>
      </c>
    </row>
    <row r="79" spans="1:21" ht="17.25" x14ac:dyDescent="0.25">
      <c r="A79" s="38" t="s">
        <v>44</v>
      </c>
      <c r="G79"/>
      <c r="H79"/>
      <c r="J79" s="13"/>
    </row>
    <row r="80" spans="1:21" ht="17.25" x14ac:dyDescent="0.25">
      <c r="B80" s="79">
        <v>0.20106000000000002</v>
      </c>
      <c r="C80" s="78">
        <v>6.5639999999999921E-2</v>
      </c>
      <c r="G80"/>
      <c r="H80"/>
      <c r="J80" s="13"/>
      <c r="K80" s="38" t="s">
        <v>44</v>
      </c>
    </row>
    <row r="81" spans="1:16" x14ac:dyDescent="0.25">
      <c r="A81" t="s">
        <v>48</v>
      </c>
      <c r="B81" s="80">
        <v>0.18099999999999999</v>
      </c>
      <c r="C81" s="81">
        <v>1.65E-4</v>
      </c>
      <c r="G81"/>
      <c r="H81"/>
      <c r="J81" s="13"/>
      <c r="L81" s="71">
        <v>3.1120000000000037E-2</v>
      </c>
      <c r="M81" s="71">
        <v>5.7239999999999958E-2</v>
      </c>
      <c r="N81" s="72">
        <v>2.961999999999998E-2</v>
      </c>
      <c r="O81" s="72">
        <v>2.7360000000000051E-2</v>
      </c>
    </row>
    <row r="82" spans="1:16" x14ac:dyDescent="0.25">
      <c r="A82" t="s">
        <v>45</v>
      </c>
      <c r="B82" s="69">
        <f>(B80-B83)/B84</f>
        <v>-0.91135371179039237</v>
      </c>
      <c r="C82" s="69">
        <f>(C80-C83)/C84</f>
        <v>-3.5920903954802279</v>
      </c>
      <c r="D82" s="75" t="s">
        <v>49</v>
      </c>
      <c r="G82"/>
      <c r="H82"/>
      <c r="J82" s="13"/>
      <c r="K82" t="s">
        <v>48</v>
      </c>
      <c r="L82" s="73">
        <v>3.0000000000000001E-6</v>
      </c>
      <c r="M82" s="73">
        <v>1.26E-4</v>
      </c>
      <c r="N82" s="74">
        <v>3.0000000000000001E-5</v>
      </c>
      <c r="O82" s="74">
        <v>1.9999999999999999E-6</v>
      </c>
    </row>
    <row r="83" spans="1:16" x14ac:dyDescent="0.25">
      <c r="A83" t="s">
        <v>46</v>
      </c>
      <c r="B83" s="68">
        <v>0.24279999999999999</v>
      </c>
      <c r="C83" s="67">
        <v>0.1928</v>
      </c>
      <c r="D83" t="s">
        <v>79</v>
      </c>
      <c r="G83"/>
      <c r="H83"/>
      <c r="J83" s="13"/>
      <c r="K83" t="s">
        <v>45</v>
      </c>
      <c r="L83" s="69">
        <f>(L81-L84)/L85</f>
        <v>-4.557528957528957</v>
      </c>
      <c r="M83" s="69">
        <f>(M81-M84)/M85</f>
        <v>-3.6619266055045885</v>
      </c>
      <c r="N83" s="69">
        <f>(N81-N84)/N85</f>
        <v>-4.0100795755968175</v>
      </c>
      <c r="O83" s="69">
        <f>(O81-O84)/O85</f>
        <v>-4.6150862068965504</v>
      </c>
      <c r="P83" s="75" t="s">
        <v>49</v>
      </c>
    </row>
    <row r="84" spans="1:16" x14ac:dyDescent="0.25">
      <c r="A84" t="s">
        <v>47</v>
      </c>
      <c r="B84" s="68">
        <v>4.58E-2</v>
      </c>
      <c r="C84" s="67">
        <v>3.5400000000000001E-2</v>
      </c>
      <c r="J84" s="13"/>
      <c r="K84" t="s">
        <v>46</v>
      </c>
      <c r="L84" s="70">
        <v>0.26719999999999999</v>
      </c>
      <c r="M84" s="70">
        <v>0.21690000000000001</v>
      </c>
      <c r="N84" s="70">
        <v>0.18079999999999999</v>
      </c>
      <c r="O84" s="70">
        <v>0.24149999999999999</v>
      </c>
      <c r="P84" t="s">
        <v>79</v>
      </c>
    </row>
    <row r="85" spans="1:16" x14ac:dyDescent="0.25">
      <c r="J85" s="13"/>
      <c r="K85" t="s">
        <v>47</v>
      </c>
      <c r="L85" s="70">
        <v>5.1799999999999999E-2</v>
      </c>
      <c r="M85" s="70">
        <v>4.36E-2</v>
      </c>
      <c r="N85" s="70">
        <v>3.7699999999999997E-2</v>
      </c>
      <c r="O85" s="70">
        <v>4.6399999999999997E-2</v>
      </c>
    </row>
  </sheetData>
  <mergeCells count="2">
    <mergeCell ref="A48:B48"/>
    <mergeCell ref="K48:L48"/>
  </mergeCells>
  <hyperlinks>
    <hyperlink ref="D82" r:id="rId1"/>
    <hyperlink ref="P83" r:id="rId2"/>
  </hyperlinks>
  <pageMargins left="0.25" right="0.25" top="0.75" bottom="0.75" header="0.3" footer="0.3"/>
  <pageSetup scale="38" orientation="landscape" r:id="rId3"/>
  <headerFooter>
    <oddHeader>&amp;L&amp;D&amp;C&amp;F&amp;R&amp;A</oddHeader>
  </headerFooter>
  <rowBreaks count="1" manualBreakCount="1">
    <brk id="46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02"/>
  <sheetViews>
    <sheetView topLeftCell="A67" zoomScale="90" zoomScaleNormal="90" workbookViewId="0">
      <selection activeCell="A56" sqref="A56"/>
    </sheetView>
  </sheetViews>
  <sheetFormatPr defaultRowHeight="15" x14ac:dyDescent="0.25"/>
  <cols>
    <col min="1" max="1" width="19.42578125" customWidth="1"/>
    <col min="2" max="2" width="14.28515625" customWidth="1"/>
    <col min="3" max="3" width="15" customWidth="1"/>
    <col min="4" max="5" width="11" customWidth="1"/>
    <col min="6" max="8" width="12.7109375" style="22" customWidth="1"/>
    <col min="9" max="9" width="15.42578125" customWidth="1"/>
    <col min="10" max="10" width="3.7109375" customWidth="1"/>
    <col min="11" max="11" width="18.7109375" customWidth="1"/>
    <col min="12" max="15" width="11.85546875" customWidth="1"/>
    <col min="16" max="19" width="12.140625" customWidth="1"/>
    <col min="20" max="20" width="4.28515625" customWidth="1"/>
    <col min="21" max="27" width="9.140625" style="36"/>
  </cols>
  <sheetData>
    <row r="1" spans="1:27" s="121" customFormat="1" ht="27.6" customHeight="1" x14ac:dyDescent="0.35">
      <c r="A1" s="120" t="s">
        <v>85</v>
      </c>
      <c r="U1" s="150"/>
      <c r="V1" s="150"/>
      <c r="W1" s="150"/>
      <c r="X1" s="150"/>
      <c r="Y1" s="150"/>
      <c r="Z1" s="150"/>
      <c r="AA1" s="150"/>
    </row>
    <row r="2" spans="1:27" ht="18.75" x14ac:dyDescent="0.3">
      <c r="B2" s="17" t="s">
        <v>275</v>
      </c>
      <c r="C2" s="18">
        <v>2014</v>
      </c>
      <c r="D2" s="39"/>
      <c r="F2" s="54" t="s">
        <v>36</v>
      </c>
      <c r="J2" s="13"/>
      <c r="P2" s="54" t="s">
        <v>36</v>
      </c>
      <c r="Q2" s="22"/>
      <c r="R2" s="22"/>
    </row>
    <row r="3" spans="1:27" s="22" customFormat="1" ht="18.75" x14ac:dyDescent="0.3">
      <c r="A3" s="1" t="s">
        <v>43</v>
      </c>
      <c r="B3" s="324" t="s">
        <v>351</v>
      </c>
      <c r="C3" s="40"/>
      <c r="D3" s="115"/>
      <c r="F3" s="325" t="s">
        <v>353</v>
      </c>
      <c r="G3" s="40"/>
      <c r="H3" s="115"/>
      <c r="I3" s="40"/>
      <c r="J3" s="13"/>
      <c r="K3" s="14" t="s">
        <v>16</v>
      </c>
      <c r="L3" s="58"/>
      <c r="M3" s="58"/>
      <c r="N3" s="59"/>
      <c r="O3" s="59"/>
      <c r="P3" s="325" t="s">
        <v>353</v>
      </c>
      <c r="Q3" s="209"/>
      <c r="R3" s="209"/>
      <c r="S3" s="321"/>
      <c r="U3" s="36"/>
      <c r="V3" s="36"/>
      <c r="W3" s="36"/>
      <c r="X3" s="36"/>
      <c r="Y3" s="36"/>
      <c r="Z3" s="36"/>
      <c r="AA3" s="36"/>
    </row>
    <row r="4" spans="1:27" s="37" customFormat="1" ht="19.149999999999999" customHeight="1" x14ac:dyDescent="0.25">
      <c r="A4" s="37" t="s">
        <v>169</v>
      </c>
      <c r="B4" s="37" t="s">
        <v>166</v>
      </c>
      <c r="F4" s="41" t="s">
        <v>37</v>
      </c>
      <c r="J4" s="52"/>
      <c r="K4" s="37" t="s">
        <v>169</v>
      </c>
      <c r="L4" s="37" t="s">
        <v>166</v>
      </c>
      <c r="P4" s="41" t="s">
        <v>37</v>
      </c>
      <c r="U4" s="36"/>
      <c r="V4" s="319"/>
      <c r="W4" s="38"/>
      <c r="X4" s="38"/>
      <c r="Y4" s="38"/>
      <c r="Z4" s="38"/>
      <c r="AA4" s="38"/>
    </row>
    <row r="5" spans="1:27" ht="15.75" x14ac:dyDescent="0.25">
      <c r="A5" s="2" t="s">
        <v>181</v>
      </c>
      <c r="B5" s="4" t="s">
        <v>28</v>
      </c>
      <c r="C5" s="4"/>
      <c r="D5" s="5" t="s">
        <v>29</v>
      </c>
      <c r="E5" s="5"/>
      <c r="F5" s="42" t="s">
        <v>28</v>
      </c>
      <c r="G5" s="4"/>
      <c r="H5" s="5" t="s">
        <v>29</v>
      </c>
      <c r="I5" s="5"/>
      <c r="J5" s="13"/>
      <c r="K5" s="14" t="s">
        <v>182</v>
      </c>
      <c r="L5" s="4" t="s">
        <v>28</v>
      </c>
      <c r="M5" s="4"/>
      <c r="N5" s="5" t="s">
        <v>29</v>
      </c>
      <c r="O5" s="5"/>
      <c r="P5" s="42" t="s">
        <v>28</v>
      </c>
      <c r="Q5" s="4"/>
      <c r="R5" s="5" t="s">
        <v>29</v>
      </c>
      <c r="S5" s="5"/>
    </row>
    <row r="6" spans="1:27" x14ac:dyDescent="0.25">
      <c r="B6" s="6" t="s">
        <v>30</v>
      </c>
      <c r="C6" s="7" t="s">
        <v>31</v>
      </c>
      <c r="D6" s="6" t="s">
        <v>30</v>
      </c>
      <c r="E6" s="7" t="s">
        <v>31</v>
      </c>
      <c r="F6" s="43" t="s">
        <v>30</v>
      </c>
      <c r="G6" s="7" t="s">
        <v>31</v>
      </c>
      <c r="H6" s="6" t="s">
        <v>30</v>
      </c>
      <c r="I6" s="7" t="s">
        <v>31</v>
      </c>
      <c r="J6" s="13"/>
      <c r="L6" s="6" t="s">
        <v>30</v>
      </c>
      <c r="M6" s="7" t="s">
        <v>31</v>
      </c>
      <c r="N6" s="6" t="s">
        <v>30</v>
      </c>
      <c r="O6" s="7" t="s">
        <v>31</v>
      </c>
      <c r="P6" s="43" t="s">
        <v>30</v>
      </c>
      <c r="Q6" s="7" t="s">
        <v>31</v>
      </c>
      <c r="R6" s="6" t="s">
        <v>30</v>
      </c>
      <c r="S6" s="7" t="s">
        <v>31</v>
      </c>
    </row>
    <row r="7" spans="1:27" x14ac:dyDescent="0.25">
      <c r="A7" s="160" t="s">
        <v>0</v>
      </c>
      <c r="B7" s="11">
        <v>0.111</v>
      </c>
      <c r="C7" s="11">
        <v>7.0000000000000007E-2</v>
      </c>
      <c r="D7" s="11">
        <v>4.3999999999999997E-2</v>
      </c>
      <c r="E7" s="11">
        <v>-5.1000000000000004E-3</v>
      </c>
      <c r="F7" s="33">
        <v>6.9121296530767241E-4</v>
      </c>
      <c r="G7" s="34">
        <v>3.6475056976449942E-4</v>
      </c>
      <c r="H7" s="34">
        <v>3.4626487718409629E-4</v>
      </c>
      <c r="I7" s="34">
        <v>1.4585971131932102E-4</v>
      </c>
      <c r="J7" s="13"/>
      <c r="K7" s="133" t="s">
        <v>0</v>
      </c>
      <c r="L7" s="11">
        <v>0.13200000000000001</v>
      </c>
      <c r="M7" s="11">
        <v>5.6000000000000001E-2</v>
      </c>
      <c r="N7" s="11">
        <v>5.5E-2</v>
      </c>
      <c r="O7" s="11">
        <v>-2.9000000000000001E-2</v>
      </c>
      <c r="P7" s="33">
        <v>5.8870600151937028E-4</v>
      </c>
      <c r="Q7" s="151">
        <v>3.1334515067105867E-4</v>
      </c>
      <c r="R7" s="151">
        <v>8.386933400860931E-5</v>
      </c>
      <c r="S7" s="151">
        <v>2.4492276525702464E-4</v>
      </c>
      <c r="T7" s="21"/>
      <c r="U7" s="291"/>
      <c r="V7" s="333"/>
      <c r="W7" s="49"/>
      <c r="X7" s="333"/>
      <c r="Y7" s="49"/>
    </row>
    <row r="8" spans="1:27" x14ac:dyDescent="0.25">
      <c r="A8" s="160" t="s">
        <v>1</v>
      </c>
      <c r="B8" s="11">
        <v>5.8000000000000003E-2</v>
      </c>
      <c r="C8" s="11">
        <v>0.10199999999999999</v>
      </c>
      <c r="D8" s="11">
        <v>-0.04</v>
      </c>
      <c r="E8" s="11">
        <v>8.9999999999999993E-3</v>
      </c>
      <c r="F8" s="33">
        <v>1.1546214231450992E-3</v>
      </c>
      <c r="G8" s="34">
        <v>4.2547480374778384E-4</v>
      </c>
      <c r="H8" s="34">
        <v>6.228412256267425E-4</v>
      </c>
      <c r="I8" s="34">
        <v>3.9453026082552359E-4</v>
      </c>
      <c r="J8" s="13"/>
      <c r="K8" s="133" t="s">
        <v>1</v>
      </c>
      <c r="L8" s="11">
        <v>2.4E-2</v>
      </c>
      <c r="M8" s="11">
        <v>0.10299999999999999</v>
      </c>
      <c r="N8" s="11">
        <v>-3.2000000000000001E-2</v>
      </c>
      <c r="O8" s="11">
        <v>-0.01</v>
      </c>
      <c r="P8" s="33">
        <v>7.3436312990630319E-4</v>
      </c>
      <c r="Q8" s="151">
        <v>3.6409217523423657E-4</v>
      </c>
      <c r="R8" s="151">
        <v>2.5079767029627533E-4</v>
      </c>
      <c r="S8" s="151">
        <v>4.9683464168143762E-4</v>
      </c>
      <c r="T8" s="21"/>
      <c r="U8" s="291"/>
      <c r="V8" s="291"/>
      <c r="W8" s="49"/>
      <c r="X8" s="291"/>
      <c r="Y8" s="49"/>
      <c r="Z8" s="334"/>
    </row>
    <row r="9" spans="1:27" x14ac:dyDescent="0.25">
      <c r="A9" s="161" t="s">
        <v>2</v>
      </c>
      <c r="B9" s="11">
        <v>0.09</v>
      </c>
      <c r="C9" s="11">
        <v>8.3000000000000004E-2</v>
      </c>
      <c r="D9" s="11">
        <v>-6.0999999999999999E-2</v>
      </c>
      <c r="E9" s="11">
        <v>-5.0999999999999997E-2</v>
      </c>
      <c r="F9" s="33">
        <v>1.3456571283869436E-4</v>
      </c>
      <c r="G9" s="34">
        <v>6.2866548493289477E-4</v>
      </c>
      <c r="H9" s="34">
        <v>1.9797417067612312E-4</v>
      </c>
      <c r="I9" s="34">
        <v>5.0898961762471532E-4</v>
      </c>
      <c r="J9" s="13"/>
      <c r="K9" s="169" t="s">
        <v>2</v>
      </c>
      <c r="L9" s="11">
        <v>0.114</v>
      </c>
      <c r="M9" s="11">
        <v>0.13200000000000001</v>
      </c>
      <c r="N9" s="11">
        <v>-3.6999999999999998E-2</v>
      </c>
      <c r="O9" s="11">
        <v>-2.9000000000000001E-2</v>
      </c>
      <c r="P9" s="33">
        <v>2.5069637883008407E-4</v>
      </c>
      <c r="Q9" s="151">
        <v>4.1671309192200623E-4</v>
      </c>
      <c r="R9" s="151">
        <v>2.1078754114965808E-4</v>
      </c>
      <c r="S9" s="151">
        <v>1.689541656115475E-4</v>
      </c>
      <c r="T9" s="21"/>
      <c r="U9" s="291"/>
      <c r="V9" s="333"/>
      <c r="W9" s="49"/>
      <c r="X9" s="333"/>
      <c r="Y9" s="49"/>
    </row>
    <row r="10" spans="1:27" x14ac:dyDescent="0.25">
      <c r="A10" s="162" t="s">
        <v>3</v>
      </c>
      <c r="B10" s="11">
        <v>4.1000000000000002E-2</v>
      </c>
      <c r="C10" s="11">
        <v>0.11899999999999999</v>
      </c>
      <c r="D10" s="11">
        <v>2E-3</v>
      </c>
      <c r="E10" s="11">
        <v>5.0000000000000001E-3</v>
      </c>
      <c r="F10" s="33">
        <v>5.3279311218029873E-4</v>
      </c>
      <c r="G10" s="34">
        <v>8.5130412762724546E-4</v>
      </c>
      <c r="H10" s="34">
        <v>4.2694353000759927E-4</v>
      </c>
      <c r="I10" s="34">
        <v>5.3887060015193628E-4</v>
      </c>
      <c r="J10" s="13"/>
      <c r="K10" s="132" t="s">
        <v>3</v>
      </c>
      <c r="L10" s="31" t="s">
        <v>78</v>
      </c>
      <c r="M10" s="11"/>
      <c r="N10" s="11"/>
      <c r="O10" s="11"/>
      <c r="P10" s="33"/>
      <c r="Q10" s="151"/>
      <c r="R10" s="151"/>
      <c r="S10" s="151"/>
      <c r="T10" s="21"/>
      <c r="U10" s="291"/>
      <c r="V10" s="333"/>
      <c r="W10" s="49"/>
      <c r="X10" s="333"/>
      <c r="Y10" s="49"/>
    </row>
    <row r="11" spans="1:27" x14ac:dyDescent="0.25">
      <c r="A11" s="163" t="s">
        <v>4</v>
      </c>
      <c r="B11" s="11">
        <v>8.8999999999999996E-2</v>
      </c>
      <c r="C11" s="11">
        <v>0.13300000000000001</v>
      </c>
      <c r="D11" s="11">
        <v>8.0000000000000002E-3</v>
      </c>
      <c r="E11" s="11">
        <v>0.03</v>
      </c>
      <c r="F11" s="33">
        <v>1.4170676120536677E-4</v>
      </c>
      <c r="G11" s="34">
        <v>2.6295264623955303E-4</v>
      </c>
      <c r="H11" s="34">
        <v>1.4332742466447197E-4</v>
      </c>
      <c r="I11" s="34">
        <v>9.7999493542670038E-5</v>
      </c>
      <c r="J11" s="13"/>
      <c r="K11" s="135" t="s">
        <v>4</v>
      </c>
      <c r="L11" s="11">
        <v>8.5999999999999993E-2</v>
      </c>
      <c r="M11" s="11">
        <v>0.13700000000000001</v>
      </c>
      <c r="N11" s="11">
        <v>6.0000000000000001E-3</v>
      </c>
      <c r="O11" s="11">
        <v>2.1999999999999999E-2</v>
      </c>
      <c r="P11" s="33">
        <v>1.1846036971385059E-4</v>
      </c>
      <c r="Q11" s="151">
        <v>9.637883008356485E-5</v>
      </c>
      <c r="R11" s="151">
        <v>1.4079513800962292E-4</v>
      </c>
      <c r="S11" s="151">
        <v>1.2864016206634522E-4</v>
      </c>
      <c r="T11" s="21"/>
      <c r="U11" s="291"/>
      <c r="V11" s="333"/>
      <c r="W11" s="49"/>
      <c r="X11" s="333"/>
      <c r="Y11" s="49"/>
    </row>
    <row r="12" spans="1:27" x14ac:dyDescent="0.25">
      <c r="A12" s="163" t="s">
        <v>5</v>
      </c>
      <c r="B12" s="11">
        <v>0.11899999999999999</v>
      </c>
      <c r="C12" s="11">
        <v>9.8000000000000004E-2</v>
      </c>
      <c r="D12" s="11">
        <v>-0.01</v>
      </c>
      <c r="E12" s="11">
        <v>-3.1E-2</v>
      </c>
      <c r="F12" s="33">
        <v>8.5793871866293907E-5</v>
      </c>
      <c r="G12" s="34">
        <v>2.3003291972651535E-4</v>
      </c>
      <c r="H12" s="34">
        <v>6.5332995695113359E-5</v>
      </c>
      <c r="I12" s="34">
        <v>1.0893897189161884E-4</v>
      </c>
      <c r="J12" s="13"/>
      <c r="K12" s="135" t="s">
        <v>5</v>
      </c>
      <c r="L12" s="11">
        <v>0.122</v>
      </c>
      <c r="M12" s="11">
        <v>9.5000000000000001E-2</v>
      </c>
      <c r="N12" s="11">
        <v>3.0000000000000001E-3</v>
      </c>
      <c r="O12" s="11">
        <v>-3.5999999999999997E-2</v>
      </c>
      <c r="P12" s="33">
        <v>1.7786781463661482E-4</v>
      </c>
      <c r="Q12" s="151">
        <v>1.2990630539377258E-4</v>
      </c>
      <c r="R12" s="151">
        <v>6.0268422385415259E-5</v>
      </c>
      <c r="S12" s="151">
        <v>1.1714358065333043E-4</v>
      </c>
      <c r="T12" s="21"/>
      <c r="U12" s="291"/>
      <c r="V12" s="333"/>
      <c r="W12" s="49"/>
      <c r="X12" s="333"/>
      <c r="Y12" s="49"/>
    </row>
    <row r="13" spans="1:27" x14ac:dyDescent="0.25">
      <c r="A13" s="163" t="s">
        <v>6</v>
      </c>
      <c r="B13" s="11">
        <v>2.8000000000000001E-2</v>
      </c>
      <c r="C13" s="11">
        <v>7.0999999999999994E-2</v>
      </c>
      <c r="D13" s="11">
        <v>-5.1999999999999998E-2</v>
      </c>
      <c r="E13" s="11">
        <v>5.0000000000000001E-3</v>
      </c>
      <c r="F13" s="33">
        <v>4.575841985312737E-4</v>
      </c>
      <c r="G13" s="34">
        <v>2.4097239807546416E-4</v>
      </c>
      <c r="H13" s="34">
        <v>3.3942770321600333E-4</v>
      </c>
      <c r="I13" s="34">
        <v>3.8186882755127831E-4</v>
      </c>
      <c r="J13" s="13"/>
      <c r="K13" s="135" t="s">
        <v>6</v>
      </c>
      <c r="L13" s="11">
        <v>2.7E-2</v>
      </c>
      <c r="M13" s="11">
        <v>0.09</v>
      </c>
      <c r="N13" s="11">
        <v>-8.9999999999999993E-3</v>
      </c>
      <c r="O13" s="11">
        <v>8.9999999999999993E-3</v>
      </c>
      <c r="P13" s="33">
        <v>2.3854140288680637E-4</v>
      </c>
      <c r="Q13" s="151">
        <v>6.5186123069131251E-4</v>
      </c>
      <c r="R13" s="151">
        <v>1.0144340339326408E-3</v>
      </c>
      <c r="S13" s="151">
        <v>1.1851101544694904E-4</v>
      </c>
      <c r="T13" s="21"/>
      <c r="U13" s="291"/>
      <c r="V13" s="333"/>
      <c r="W13" s="49"/>
      <c r="X13" s="333"/>
      <c r="Y13" s="49"/>
    </row>
    <row r="14" spans="1:27" x14ac:dyDescent="0.25">
      <c r="A14" s="162" t="s">
        <v>7</v>
      </c>
      <c r="B14" s="20">
        <v>0.16500000000000001</v>
      </c>
      <c r="C14" s="11">
        <v>0.13800000000000001</v>
      </c>
      <c r="D14" s="11">
        <v>5.8999999999999997E-2</v>
      </c>
      <c r="E14" s="11">
        <v>2.8000000000000001E-2</v>
      </c>
      <c r="F14" s="33">
        <v>2.6057229678399369E-4</v>
      </c>
      <c r="G14" s="34">
        <v>3.150671055963551E-4</v>
      </c>
      <c r="H14" s="34">
        <v>1.5750822993162552E-4</v>
      </c>
      <c r="I14" s="34">
        <v>1.6561154722714586E-4</v>
      </c>
      <c r="J14" s="13"/>
      <c r="K14" s="132" t="s">
        <v>7</v>
      </c>
      <c r="L14" s="11">
        <v>0.151</v>
      </c>
      <c r="M14" s="11">
        <v>0.14699999999999999</v>
      </c>
      <c r="N14" s="11">
        <v>3.7999999999999999E-2</v>
      </c>
      <c r="O14" s="11">
        <v>2.5999999999999999E-2</v>
      </c>
      <c r="P14" s="33">
        <v>2.3985819194732652E-4</v>
      </c>
      <c r="Q14" s="151">
        <v>2.2162572803241561E-4</v>
      </c>
      <c r="R14" s="151">
        <v>2.4816409217523499E-4</v>
      </c>
      <c r="S14" s="151">
        <v>2.1321853633831587E-4</v>
      </c>
      <c r="T14" s="21"/>
      <c r="U14" s="291"/>
      <c r="V14" s="333"/>
      <c r="W14" s="49"/>
      <c r="X14" s="333"/>
      <c r="Y14" s="49"/>
    </row>
    <row r="15" spans="1:27" x14ac:dyDescent="0.25">
      <c r="A15" s="132" t="s">
        <v>8</v>
      </c>
      <c r="B15" s="11">
        <v>0.11600000000000001</v>
      </c>
      <c r="C15" s="11">
        <v>0.106</v>
      </c>
      <c r="D15" s="11">
        <v>-4.0000000000000001E-3</v>
      </c>
      <c r="E15" s="11">
        <v>-2.3E-2</v>
      </c>
      <c r="F15" s="33">
        <v>2.4401114206128077E-4</v>
      </c>
      <c r="G15" s="34">
        <v>6.6791592808305782E-4</v>
      </c>
      <c r="H15" s="34">
        <v>1.5801468726259871E-4</v>
      </c>
      <c r="I15" s="34">
        <v>4.1934667004304651E-4</v>
      </c>
      <c r="J15" s="13"/>
      <c r="K15" s="132" t="s">
        <v>8</v>
      </c>
      <c r="L15" s="11">
        <v>0.114</v>
      </c>
      <c r="M15" s="11">
        <v>0.115</v>
      </c>
      <c r="N15" s="11">
        <v>0</v>
      </c>
      <c r="O15" s="11">
        <v>-8.9999999999999993E-3</v>
      </c>
      <c r="P15" s="33">
        <v>6.6396556090149179E-4</v>
      </c>
      <c r="Q15" s="151">
        <v>4.9273233730058174E-4</v>
      </c>
      <c r="R15" s="151">
        <v>1.5953405925550702E-4</v>
      </c>
      <c r="S15" s="151">
        <v>1.5497594327677647E-4</v>
      </c>
      <c r="T15" s="21"/>
      <c r="U15" s="291"/>
      <c r="V15" s="333"/>
      <c r="W15" s="49"/>
      <c r="X15" s="333"/>
      <c r="Y15" s="49"/>
    </row>
    <row r="16" spans="1:27" x14ac:dyDescent="0.25">
      <c r="A16" s="128" t="s">
        <v>87</v>
      </c>
      <c r="B16" s="11">
        <v>0.109</v>
      </c>
      <c r="C16" s="11">
        <v>8.7999999999999995E-2</v>
      </c>
      <c r="D16" s="11">
        <v>-2.1999999999999999E-2</v>
      </c>
      <c r="E16" s="11">
        <v>-4.3999999999999997E-2</v>
      </c>
      <c r="F16" s="33">
        <v>2.3059002279058135E-4</v>
      </c>
      <c r="G16" s="34">
        <v>5.0154469485945777E-4</v>
      </c>
      <c r="H16" s="34">
        <v>3.9706254748037262E-4</v>
      </c>
      <c r="I16" s="34">
        <v>3.7189161813117185E-4</v>
      </c>
      <c r="J16" s="13"/>
      <c r="K16" s="128" t="s">
        <v>87</v>
      </c>
      <c r="L16" s="11">
        <v>8.6999999999999994E-2</v>
      </c>
      <c r="M16" s="11">
        <v>9.2999999999999999E-2</v>
      </c>
      <c r="N16" s="11">
        <v>-0.04</v>
      </c>
      <c r="O16" s="11">
        <v>-4.2000000000000003E-2</v>
      </c>
      <c r="P16" s="33">
        <v>5.6080020258293239E-4</v>
      </c>
      <c r="Q16" s="151">
        <v>3.830336794125088E-4</v>
      </c>
      <c r="R16" s="151">
        <v>3.2757660167131064E-4</v>
      </c>
      <c r="S16" s="151">
        <v>1.1935173461635844E-3</v>
      </c>
      <c r="T16" s="21"/>
      <c r="U16" s="291"/>
      <c r="V16" s="333"/>
      <c r="W16" s="49"/>
      <c r="X16" s="333"/>
      <c r="Y16" s="49"/>
    </row>
    <row r="17" spans="1:25" x14ac:dyDescent="0.25">
      <c r="A17" s="165" t="s">
        <v>88</v>
      </c>
      <c r="B17" s="11">
        <v>0.20100000000000001</v>
      </c>
      <c r="C17" s="11">
        <v>0.14699999999999999</v>
      </c>
      <c r="D17" s="11">
        <v>-6.8000000000000005E-2</v>
      </c>
      <c r="E17" s="11">
        <v>-7.9000000000000001E-2</v>
      </c>
      <c r="F17" s="33">
        <v>9.1785262091668778E-4</v>
      </c>
      <c r="G17" s="34">
        <v>6.3545201316788931E-4</v>
      </c>
      <c r="H17" s="34">
        <v>3.0681185110154508E-4</v>
      </c>
      <c r="I17" s="34">
        <v>1.2950113952899626E-4</v>
      </c>
      <c r="J17" s="13"/>
      <c r="K17" s="165" t="s">
        <v>88</v>
      </c>
      <c r="L17" s="11">
        <v>0.185</v>
      </c>
      <c r="M17" s="11">
        <v>0.13700000000000001</v>
      </c>
      <c r="N17" s="11">
        <v>-7.4999999999999956E-2</v>
      </c>
      <c r="O17" s="11">
        <v>-9.4000000000000028E-2</v>
      </c>
      <c r="P17" s="33">
        <v>6.1357305646999173E-4</v>
      </c>
      <c r="Q17" s="151">
        <v>3.4150417827298325E-4</v>
      </c>
      <c r="R17" s="151">
        <v>2.9688528741453704E-4</v>
      </c>
      <c r="S17" s="151">
        <v>2.7591795391238331E-4</v>
      </c>
      <c r="T17" s="21"/>
      <c r="U17" s="291"/>
      <c r="V17" s="333"/>
      <c r="W17" s="49"/>
      <c r="X17" s="333"/>
      <c r="Y17" s="49"/>
    </row>
    <row r="18" spans="1:25" x14ac:dyDescent="0.25">
      <c r="A18" s="165" t="s">
        <v>89</v>
      </c>
      <c r="B18" s="11">
        <v>0.19700000000000001</v>
      </c>
      <c r="C18" s="11">
        <v>0.17499999999999999</v>
      </c>
      <c r="D18" s="11">
        <v>-5.8999999999999997E-2</v>
      </c>
      <c r="E18" s="11">
        <v>-7.3999999999999996E-2</v>
      </c>
      <c r="F18" s="33">
        <v>1.3179539123828825E-3</v>
      </c>
      <c r="G18" s="34">
        <v>2.0664472018232464E-3</v>
      </c>
      <c r="H18" s="34">
        <v>3.1456064826538194E-4</v>
      </c>
      <c r="I18" s="34">
        <v>6.044061787794378E-4</v>
      </c>
      <c r="J18" s="13"/>
      <c r="K18" s="165" t="s">
        <v>89</v>
      </c>
      <c r="L18" s="11">
        <v>0.19700000000000001</v>
      </c>
      <c r="M18" s="11">
        <v>0.16900000000000001</v>
      </c>
      <c r="N18" s="11">
        <v>-4.7E-2</v>
      </c>
      <c r="O18" s="11">
        <v>-7.0000000000000007E-2</v>
      </c>
      <c r="P18" s="33">
        <v>1.0901494049126369E-3</v>
      </c>
      <c r="Q18" s="151">
        <v>1.4738921245885013E-3</v>
      </c>
      <c r="R18" s="151">
        <v>3.2691820714104779E-4</v>
      </c>
      <c r="S18" s="151">
        <v>3.3775639402380532E-4</v>
      </c>
      <c r="T18" s="21"/>
      <c r="U18" s="291"/>
      <c r="V18" s="333"/>
      <c r="W18" s="49"/>
      <c r="X18" s="333"/>
      <c r="Y18" s="49"/>
    </row>
    <row r="19" spans="1:25" x14ac:dyDescent="0.25">
      <c r="A19" s="165" t="s">
        <v>90</v>
      </c>
      <c r="B19" s="11">
        <v>0.16500000000000001</v>
      </c>
      <c r="C19" s="11">
        <v>8.5999999999999993E-2</v>
      </c>
      <c r="D19" s="11">
        <v>-4.4999999999999998E-2</v>
      </c>
      <c r="E19" s="11">
        <v>-0.08</v>
      </c>
      <c r="F19" s="33">
        <v>7.4104836667510652E-4</v>
      </c>
      <c r="G19" s="34">
        <v>7.3694606229425064E-4</v>
      </c>
      <c r="H19" s="34">
        <v>2.3246391491516753E-4</v>
      </c>
      <c r="I19" s="34">
        <v>1.1922005571030474E-4</v>
      </c>
      <c r="J19" s="13"/>
      <c r="K19" s="165" t="s">
        <v>90</v>
      </c>
      <c r="L19" s="11">
        <v>0.14199999999999999</v>
      </c>
      <c r="M19" s="11">
        <v>5.3999999999999999E-2</v>
      </c>
      <c r="N19" s="11">
        <v>-7.0999999999999952E-2</v>
      </c>
      <c r="O19" s="11">
        <v>-0.09</v>
      </c>
      <c r="P19" s="33">
        <v>7.7807039756900556E-4</v>
      </c>
      <c r="Q19" s="151">
        <v>7.6150924284629261E-4</v>
      </c>
      <c r="R19" s="151">
        <v>2.5297543681944651E-4</v>
      </c>
      <c r="S19" s="151">
        <v>1.3183084325145718E-4</v>
      </c>
      <c r="T19" s="21"/>
      <c r="U19" s="291"/>
      <c r="V19" s="333"/>
      <c r="W19" s="49"/>
      <c r="X19" s="333"/>
      <c r="Y19" s="49"/>
    </row>
    <row r="20" spans="1:25" x14ac:dyDescent="0.25">
      <c r="A20" s="170" t="s">
        <v>218</v>
      </c>
      <c r="B20" s="11">
        <v>0.20599999999999999</v>
      </c>
      <c r="C20" s="11">
        <v>0.25</v>
      </c>
      <c r="D20" s="11">
        <v>-5.4999999999999993E-2</v>
      </c>
      <c r="E20" s="11">
        <v>1.8000000000000016E-2</v>
      </c>
      <c r="F20" s="33">
        <v>2.4975436819447945E-3</v>
      </c>
      <c r="G20" s="34">
        <v>1.4214737908331198E-3</v>
      </c>
      <c r="H20" s="34">
        <v>3.124841732084076E-4</v>
      </c>
      <c r="I20" s="34">
        <v>2.7196758673081722E-4</v>
      </c>
      <c r="J20" s="13"/>
      <c r="K20" s="170" t="s">
        <v>91</v>
      </c>
      <c r="L20" s="11">
        <v>0.185</v>
      </c>
      <c r="M20" s="11">
        <v>0.23699999999999999</v>
      </c>
      <c r="N20" s="11">
        <v>-7.8000000000000014E-2</v>
      </c>
      <c r="O20" s="11">
        <v>1E-3</v>
      </c>
      <c r="P20" s="33">
        <v>1.286958723727524E-3</v>
      </c>
      <c r="Q20" s="151">
        <v>1.6656368700936959E-3</v>
      </c>
      <c r="R20" s="151">
        <v>1.6794125094960675E-4</v>
      </c>
      <c r="S20" s="151">
        <v>1.9903773107115668E-4</v>
      </c>
      <c r="T20" s="21"/>
      <c r="U20" s="291"/>
      <c r="V20" s="333"/>
      <c r="W20" s="49"/>
      <c r="X20" s="333"/>
      <c r="Y20" s="49"/>
    </row>
    <row r="21" spans="1:25" x14ac:dyDescent="0.25">
      <c r="A21" s="165" t="s">
        <v>92</v>
      </c>
      <c r="B21" s="11">
        <v>0.14299999999999999</v>
      </c>
      <c r="C21" s="11">
        <v>0.16200000000000001</v>
      </c>
      <c r="D21" s="11">
        <v>-7.0000000000000007E-2</v>
      </c>
      <c r="E21" s="11">
        <v>-5.6000000000000001E-2</v>
      </c>
      <c r="F21" s="33">
        <v>5.7609521397822348E-4</v>
      </c>
      <c r="G21" s="34">
        <v>1.2376297796910631E-3</v>
      </c>
      <c r="H21" s="34">
        <v>1.9650544441630763E-4</v>
      </c>
      <c r="I21" s="34">
        <v>2.5368447708280784E-4</v>
      </c>
      <c r="J21" s="13"/>
      <c r="K21" s="165" t="s">
        <v>92</v>
      </c>
      <c r="L21" s="11">
        <v>0.14799999999999999</v>
      </c>
      <c r="M21" s="11">
        <v>0.13200000000000001</v>
      </c>
      <c r="N21" s="11">
        <v>-5.8999999999999997E-2</v>
      </c>
      <c r="O21" s="11">
        <v>-5.099999999999999E-2</v>
      </c>
      <c r="P21" s="33">
        <v>7.8460369713851351E-4</v>
      </c>
      <c r="Q21" s="151">
        <v>4.6047100531780138E-4</v>
      </c>
      <c r="R21" s="151">
        <v>1.8890858445176048E-4</v>
      </c>
      <c r="S21" s="151">
        <v>2.1691567485439538E-4</v>
      </c>
      <c r="T21" s="21"/>
      <c r="U21" s="291"/>
      <c r="V21" s="333"/>
      <c r="W21" s="49"/>
      <c r="X21" s="333"/>
      <c r="Y21" s="49"/>
    </row>
    <row r="22" spans="1:25" x14ac:dyDescent="0.25">
      <c r="A22" s="165" t="s">
        <v>93</v>
      </c>
      <c r="B22" s="11">
        <v>0.20599999999999999</v>
      </c>
      <c r="C22" s="11">
        <v>0.248</v>
      </c>
      <c r="D22" s="11">
        <v>-3.5999999999999997E-2</v>
      </c>
      <c r="E22" s="11">
        <v>1.0999999999999999E-2</v>
      </c>
      <c r="F22" s="33">
        <v>1.2277032160040494E-3</v>
      </c>
      <c r="G22" s="34">
        <v>2.0420866042035984E-3</v>
      </c>
      <c r="H22" s="34">
        <v>3.7417067612053429E-4</v>
      </c>
      <c r="I22" s="34">
        <v>3.1197771587744008E-4</v>
      </c>
      <c r="J22" s="13"/>
      <c r="K22" s="165" t="s">
        <v>93</v>
      </c>
      <c r="L22" s="11">
        <v>0.18</v>
      </c>
      <c r="M22" s="11">
        <v>0.20499999999999999</v>
      </c>
      <c r="N22" s="11">
        <v>-0.03</v>
      </c>
      <c r="O22" s="11">
        <v>-6.0000000000000001E-3</v>
      </c>
      <c r="P22" s="33">
        <v>1.3083818688275524E-3</v>
      </c>
      <c r="Q22" s="151">
        <v>1.8789060521651045E-3</v>
      </c>
      <c r="R22" s="151">
        <v>4.1357305646999272E-4</v>
      </c>
      <c r="S22" s="151">
        <v>4.9886047100531912E-4</v>
      </c>
      <c r="T22" s="21"/>
      <c r="U22" s="291"/>
      <c r="V22" s="333"/>
      <c r="W22" s="49"/>
      <c r="X22" s="333"/>
      <c r="Y22" s="49"/>
    </row>
    <row r="23" spans="1:25" x14ac:dyDescent="0.25">
      <c r="A23" s="165" t="s">
        <v>94</v>
      </c>
      <c r="B23" s="11">
        <v>0.122</v>
      </c>
      <c r="C23" s="11">
        <v>0.105</v>
      </c>
      <c r="D23" s="11">
        <v>-9.0999999999999998E-2</v>
      </c>
      <c r="E23" s="11">
        <v>-6.7000000000000004E-2</v>
      </c>
      <c r="F23" s="33">
        <v>4.6371233223601178E-4</v>
      </c>
      <c r="G23" s="34">
        <v>8.5267156242086405E-4</v>
      </c>
      <c r="H23" s="34">
        <v>6.3519878450240836E-4</v>
      </c>
      <c r="I23" s="34">
        <v>7.4155482400607969E-4</v>
      </c>
      <c r="J23" s="13"/>
      <c r="K23" s="165" t="s">
        <v>94</v>
      </c>
      <c r="L23" s="11">
        <v>0.10299999999999999</v>
      </c>
      <c r="M23" s="11">
        <v>0.113</v>
      </c>
      <c r="N23" s="11">
        <v>-8.2999999999999963E-2</v>
      </c>
      <c r="O23" s="11">
        <v>-6.6000000000000003E-2</v>
      </c>
      <c r="P23" s="33">
        <v>3.9047860217776624E-4</v>
      </c>
      <c r="Q23" s="151">
        <v>4.9693593314763447E-4</v>
      </c>
      <c r="R23" s="151">
        <v>3.6059761965054522E-4</v>
      </c>
      <c r="S23" s="151">
        <v>3.001266143327418E-4</v>
      </c>
      <c r="T23" s="21"/>
      <c r="U23" s="291"/>
      <c r="V23" s="333"/>
      <c r="W23" s="49"/>
      <c r="X23" s="333"/>
      <c r="Y23" s="49"/>
    </row>
    <row r="24" spans="1:25" x14ac:dyDescent="0.25">
      <c r="A24" s="165" t="s">
        <v>95</v>
      </c>
      <c r="B24" s="11">
        <v>9.0499999999999997E-2</v>
      </c>
      <c r="C24" s="11">
        <v>0.10299999999999999</v>
      </c>
      <c r="D24" s="11">
        <v>-9.3000000000000027E-2</v>
      </c>
      <c r="E24" s="11">
        <v>-9.8000000000000087E-2</v>
      </c>
      <c r="F24" s="33">
        <v>5.4038997214484461E-4</v>
      </c>
      <c r="G24" s="34">
        <v>3.2276525702709354E-4</v>
      </c>
      <c r="H24" s="34">
        <v>1.749810078500879E-4</v>
      </c>
      <c r="I24" s="34">
        <v>5.5755887566472757E-4</v>
      </c>
      <c r="J24" s="13"/>
      <c r="K24" s="165" t="s">
        <v>95</v>
      </c>
      <c r="L24" s="11">
        <v>7.4999999999999997E-2</v>
      </c>
      <c r="M24" s="11">
        <v>8.7599999999999997E-2</v>
      </c>
      <c r="N24" s="11">
        <v>-0.10299999999999999</v>
      </c>
      <c r="O24" s="11">
        <v>-0.10399999999999998</v>
      </c>
      <c r="P24" s="33">
        <v>2.150417827298036E-4</v>
      </c>
      <c r="Q24" s="151">
        <v>3.1572550012661237E-4</v>
      </c>
      <c r="R24" s="151">
        <v>2.5717903266649918E-4</v>
      </c>
      <c r="S24" s="151">
        <v>2.0703975690048013E-4</v>
      </c>
      <c r="T24" s="21"/>
      <c r="U24" s="291"/>
      <c r="V24" s="333"/>
      <c r="W24" s="49"/>
      <c r="X24" s="333"/>
      <c r="Y24" s="49"/>
    </row>
    <row r="25" spans="1:25" x14ac:dyDescent="0.25">
      <c r="A25" s="165" t="s">
        <v>183</v>
      </c>
      <c r="B25" s="11">
        <v>7.2999999999999995E-2</v>
      </c>
      <c r="C25" s="11">
        <v>0.124</v>
      </c>
      <c r="D25" s="11">
        <v>-4.8000000000000001E-2</v>
      </c>
      <c r="E25" s="11">
        <v>-3.9E-2</v>
      </c>
      <c r="F25" s="33">
        <v>2.0173714864522665E-3</v>
      </c>
      <c r="G25" s="34">
        <v>1.3330463408457857E-3</v>
      </c>
      <c r="H25" s="34">
        <v>3.9817675360851026E-4</v>
      </c>
      <c r="I25" s="34">
        <v>9.0063307166371193E-4</v>
      </c>
      <c r="J25" s="13"/>
      <c r="K25" s="165" t="s">
        <v>183</v>
      </c>
      <c r="L25" s="11">
        <v>4.8000000000000001E-2</v>
      </c>
      <c r="M25" s="11">
        <v>0.106</v>
      </c>
      <c r="N25" s="11">
        <v>-0.05</v>
      </c>
      <c r="O25" s="11">
        <v>3.5000000000000003E-2</v>
      </c>
      <c r="P25" s="33">
        <v>5.7862750063307261E-4</v>
      </c>
      <c r="Q25" s="151">
        <v>1.0330210179792351E-3</v>
      </c>
      <c r="R25" s="151">
        <v>1.4129653076728288E-3</v>
      </c>
      <c r="S25" s="151">
        <v>5.6946062294251868E-4</v>
      </c>
      <c r="T25" s="21"/>
      <c r="U25" s="291"/>
      <c r="V25" s="333"/>
      <c r="W25" s="49"/>
      <c r="X25" s="333"/>
      <c r="Y25" s="49"/>
    </row>
    <row r="26" spans="1:25" x14ac:dyDescent="0.25">
      <c r="A26" s="165" t="s">
        <v>155</v>
      </c>
      <c r="B26" s="11">
        <v>0.121</v>
      </c>
      <c r="C26" s="11">
        <v>0.08</v>
      </c>
      <c r="D26" s="11">
        <v>-3.2000000000000001E-2</v>
      </c>
      <c r="E26" s="11">
        <v>-7.1999999999999995E-2</v>
      </c>
      <c r="F26" s="33">
        <v>2.9622689288427413E-4</v>
      </c>
      <c r="G26" s="34">
        <v>4.853887060015212E-4</v>
      </c>
      <c r="H26" s="34">
        <v>8.432514560648404E-5</v>
      </c>
      <c r="I26" s="34">
        <v>7.2018232463916647E-5</v>
      </c>
      <c r="J26" s="13"/>
      <c r="K26" s="165" t="s">
        <v>155</v>
      </c>
      <c r="L26" s="11">
        <v>0.115</v>
      </c>
      <c r="M26" s="11">
        <v>9.1999999999999998E-2</v>
      </c>
      <c r="N26" s="11">
        <v>-1.2999999999999999E-2</v>
      </c>
      <c r="O26" s="11">
        <v>-5.8999999999999997E-2</v>
      </c>
      <c r="P26" s="33">
        <v>1.8151430741960149E-4</v>
      </c>
      <c r="Q26" s="151">
        <v>2.8316029374525259E-4</v>
      </c>
      <c r="R26" s="151">
        <v>1.3724993669283312E-4</v>
      </c>
      <c r="S26" s="151">
        <v>1.024563180552037E-4</v>
      </c>
      <c r="T26" s="21"/>
      <c r="U26" s="291"/>
      <c r="V26" s="333"/>
      <c r="W26" s="49"/>
      <c r="X26" s="333"/>
      <c r="Y26" s="49"/>
    </row>
    <row r="27" spans="1:25" x14ac:dyDescent="0.25">
      <c r="A27" s="165" t="s">
        <v>156</v>
      </c>
      <c r="B27" s="11">
        <v>0.16700000000000001</v>
      </c>
      <c r="C27" s="11">
        <v>0.13800000000000001</v>
      </c>
      <c r="D27" s="11">
        <v>-2.4E-2</v>
      </c>
      <c r="E27" s="11">
        <v>-1.2E-2</v>
      </c>
      <c r="F27" s="33">
        <v>2.3241326918206908E-4</v>
      </c>
      <c r="G27" s="34">
        <v>4.3079260572296852E-4</v>
      </c>
      <c r="H27" s="34">
        <v>2.3398328690807583E-4</v>
      </c>
      <c r="I27" s="34">
        <v>1.6409217523423756E-4</v>
      </c>
      <c r="J27" s="13"/>
      <c r="K27" s="165" t="s">
        <v>156</v>
      </c>
      <c r="L27" s="11">
        <v>0.157</v>
      </c>
      <c r="M27" s="11">
        <v>0.153</v>
      </c>
      <c r="N27" s="11">
        <v>-5.0000000000000001E-3</v>
      </c>
      <c r="O27" s="11">
        <v>0.01</v>
      </c>
      <c r="P27" s="33">
        <v>2.3241326918206908E-4</v>
      </c>
      <c r="Q27" s="151">
        <v>4.3079260572296852E-4</v>
      </c>
      <c r="R27" s="151">
        <v>2.3398328690807583E-4</v>
      </c>
      <c r="S27" s="151">
        <v>1.6409217523423756E-4</v>
      </c>
      <c r="T27" s="21"/>
      <c r="U27" s="291"/>
      <c r="V27" s="333"/>
      <c r="W27" s="49"/>
      <c r="X27" s="333"/>
      <c r="Y27" s="49"/>
    </row>
    <row r="28" spans="1:25" x14ac:dyDescent="0.25">
      <c r="A28" s="165" t="s">
        <v>96</v>
      </c>
      <c r="B28" s="11">
        <v>0.13800000000000001</v>
      </c>
      <c r="C28" s="11">
        <v>0.19500000000000001</v>
      </c>
      <c r="D28" s="11">
        <v>1.2000000000000011E-2</v>
      </c>
      <c r="E28" s="11">
        <v>1.2E-2</v>
      </c>
      <c r="F28" s="33">
        <v>9.8460369713851805E-4</v>
      </c>
      <c r="G28" s="34">
        <v>1.2091162319574551E-3</v>
      </c>
      <c r="H28" s="34">
        <v>1.2089136490250668E-3</v>
      </c>
      <c r="I28" s="34">
        <v>4.6305393770574828E-3</v>
      </c>
      <c r="J28" s="13"/>
      <c r="K28" s="165" t="s">
        <v>96</v>
      </c>
      <c r="L28" s="11">
        <v>0.188</v>
      </c>
      <c r="M28" s="11">
        <v>0.16</v>
      </c>
      <c r="N28" s="11">
        <v>-8.9999999999999993E-3</v>
      </c>
      <c r="O28" s="11">
        <v>-2.7E-2</v>
      </c>
      <c r="P28" s="33">
        <v>3.9944289693593195E-4</v>
      </c>
      <c r="Q28" s="151">
        <v>5.158774373259067E-4</v>
      </c>
      <c r="R28" s="151">
        <v>1.4044061787794394E-3</v>
      </c>
      <c r="S28" s="151">
        <v>5.2924791086350761E-4</v>
      </c>
      <c r="T28" s="21"/>
      <c r="U28" s="291"/>
      <c r="V28" s="333"/>
      <c r="W28" s="49"/>
      <c r="X28" s="333"/>
      <c r="Y28" s="49"/>
    </row>
    <row r="29" spans="1:25" x14ac:dyDescent="0.25">
      <c r="A29" s="165" t="s">
        <v>157</v>
      </c>
      <c r="B29" s="11">
        <v>0.245</v>
      </c>
      <c r="C29" s="11">
        <v>0.13700000000000001</v>
      </c>
      <c r="D29" s="11">
        <v>-1E-3</v>
      </c>
      <c r="E29" s="11">
        <v>-2E-3</v>
      </c>
      <c r="F29" s="33">
        <v>1.1235755887566477E-3</v>
      </c>
      <c r="G29" s="34">
        <v>1.3171942263864285E-3</v>
      </c>
      <c r="H29" s="34">
        <v>7.3588250189921716E-4</v>
      </c>
      <c r="I29" s="34">
        <v>3.6667510762218401E-4</v>
      </c>
      <c r="J29" s="13"/>
      <c r="K29" s="165" t="s">
        <v>157</v>
      </c>
      <c r="L29" s="11">
        <v>0.19900000000000001</v>
      </c>
      <c r="M29" s="11">
        <v>9.6000000000000002E-2</v>
      </c>
      <c r="N29" s="11">
        <v>-2.5999999999999999E-2</v>
      </c>
      <c r="O29" s="11">
        <v>-0.03</v>
      </c>
      <c r="P29" s="33">
        <v>8.0086097746264698E-4</v>
      </c>
      <c r="Q29" s="151">
        <v>9.0635603950367288E-4</v>
      </c>
      <c r="R29" s="151">
        <v>2.0157001772600573E-4</v>
      </c>
      <c r="S29" s="151">
        <v>5.8592048619904031E-4</v>
      </c>
      <c r="T29" s="21"/>
      <c r="U29" s="291"/>
      <c r="V29" s="333"/>
      <c r="W29" s="49"/>
      <c r="X29" s="333"/>
      <c r="Y29" s="49"/>
    </row>
    <row r="30" spans="1:25" x14ac:dyDescent="0.25">
      <c r="A30" s="165" t="s">
        <v>97</v>
      </c>
      <c r="B30" s="11">
        <v>0.19800000000000001</v>
      </c>
      <c r="C30" s="11">
        <v>0.111</v>
      </c>
      <c r="D30" s="11">
        <v>-7.0000000000000001E-3</v>
      </c>
      <c r="E30" s="11">
        <v>-7.3000000000000009E-2</v>
      </c>
      <c r="F30" s="33">
        <v>2.216105343124844E-3</v>
      </c>
      <c r="G30" s="34">
        <v>7.2048619903772901E-4</v>
      </c>
      <c r="H30" s="34">
        <v>2.6639655609015154E-4</v>
      </c>
      <c r="I30" s="34">
        <v>1.5116738414788545E-3</v>
      </c>
      <c r="J30" s="13"/>
      <c r="K30" s="165" t="s">
        <v>97</v>
      </c>
      <c r="L30" s="11">
        <v>0.19</v>
      </c>
      <c r="M30" s="11">
        <v>0.193</v>
      </c>
      <c r="N30" s="11">
        <v>-7.5999999999999998E-2</v>
      </c>
      <c r="O30" s="11">
        <v>-0.10299999999999998</v>
      </c>
      <c r="P30" s="33">
        <v>1.2576854899974674E-3</v>
      </c>
      <c r="Q30" s="151">
        <v>1.3233223600911601E-3</v>
      </c>
      <c r="R30" s="151">
        <v>1.7173968093188313E-4</v>
      </c>
      <c r="S30" s="151">
        <v>4.7105596353507232E-4</v>
      </c>
      <c r="T30" s="21"/>
      <c r="U30" s="291"/>
      <c r="V30" s="333"/>
      <c r="W30" s="49"/>
      <c r="X30" s="333"/>
      <c r="Y30" s="49"/>
    </row>
    <row r="31" spans="1:25" x14ac:dyDescent="0.25">
      <c r="A31" s="165" t="s">
        <v>98</v>
      </c>
      <c r="B31" s="64">
        <v>0.123</v>
      </c>
      <c r="C31" s="11">
        <v>0.16900000000000001</v>
      </c>
      <c r="D31" s="64">
        <v>-6.3E-2</v>
      </c>
      <c r="E31" s="11">
        <v>-4.7E-2</v>
      </c>
      <c r="F31" s="33">
        <v>7.1299063053937878E-4</v>
      </c>
      <c r="G31" s="34">
        <v>1.2282096733350226E-3</v>
      </c>
      <c r="H31" s="34">
        <v>1.867308179285893E-4</v>
      </c>
      <c r="I31" s="34">
        <v>3.3583185616612072E-4</v>
      </c>
      <c r="J31" s="13"/>
      <c r="K31" s="165" t="s">
        <v>98</v>
      </c>
      <c r="L31" s="11">
        <v>0.14599999999999999</v>
      </c>
      <c r="M31" s="11">
        <v>0.157</v>
      </c>
      <c r="N31" s="11">
        <v>-8.3000000000000018E-2</v>
      </c>
      <c r="O31" s="11">
        <v>-5.8999999999999997E-2</v>
      </c>
      <c r="P31" s="33">
        <v>3.9528994682197776E-4</v>
      </c>
      <c r="Q31" s="151">
        <v>1.3697644973410996E-3</v>
      </c>
      <c r="R31" s="151">
        <v>2.0177260065839389E-4</v>
      </c>
      <c r="S31" s="151">
        <v>2.5191187642441292E-4</v>
      </c>
      <c r="T31" s="21"/>
      <c r="U31" s="291"/>
      <c r="V31" s="333"/>
      <c r="W31" s="49"/>
      <c r="X31" s="333"/>
      <c r="Y31" s="49"/>
    </row>
    <row r="32" spans="1:25" x14ac:dyDescent="0.25">
      <c r="A32" s="165" t="s">
        <v>99</v>
      </c>
      <c r="B32" s="64">
        <v>0.184</v>
      </c>
      <c r="C32" s="11">
        <v>0.104</v>
      </c>
      <c r="D32" s="64">
        <v>-0.115</v>
      </c>
      <c r="E32" s="64">
        <v>-9.7000000000000003E-2</v>
      </c>
      <c r="F32" s="33">
        <v>1.9978222334768301E-3</v>
      </c>
      <c r="G32" s="151">
        <v>1.7092428462902015E-3</v>
      </c>
      <c r="H32" s="151">
        <v>4.0070904026335934E-4</v>
      </c>
      <c r="I32" s="151">
        <v>3.8652823499620015E-4</v>
      </c>
      <c r="J32" s="166"/>
      <c r="K32" s="165" t="s">
        <v>99</v>
      </c>
      <c r="L32" s="11">
        <v>0.16800000000000001</v>
      </c>
      <c r="M32" s="11">
        <v>6.8000000000000005E-2</v>
      </c>
      <c r="N32" s="11">
        <v>-0.11</v>
      </c>
      <c r="O32" s="11">
        <v>-0.104</v>
      </c>
      <c r="P32" s="33">
        <v>1.0831096480121557E-3</v>
      </c>
      <c r="Q32" s="151">
        <v>1.4562674094707492E-3</v>
      </c>
      <c r="R32" s="151">
        <v>6.238541402886832E-4</v>
      </c>
      <c r="S32" s="151">
        <v>3.5178526209166914E-4</v>
      </c>
      <c r="T32" s="21"/>
      <c r="U32" s="291"/>
      <c r="V32" s="333"/>
      <c r="W32" s="49"/>
      <c r="X32" s="333"/>
      <c r="Y32" s="49"/>
    </row>
    <row r="33" spans="1:27" x14ac:dyDescent="0.25">
      <c r="A33" s="165" t="s">
        <v>100</v>
      </c>
      <c r="B33" s="64">
        <v>9.74E-2</v>
      </c>
      <c r="C33" s="11">
        <v>0.123</v>
      </c>
      <c r="D33" s="64">
        <v>-0.08</v>
      </c>
      <c r="E33" s="64">
        <v>-4.2999999999999997E-2</v>
      </c>
      <c r="F33" s="33">
        <v>4.8270448214737685E-4</v>
      </c>
      <c r="G33" s="151">
        <v>3.1142061281336843E-4</v>
      </c>
      <c r="H33" s="151">
        <v>2.6938465434286972E-4</v>
      </c>
      <c r="I33" s="151">
        <v>1.8774373259053005E-4</v>
      </c>
      <c r="J33" s="13"/>
      <c r="K33" s="165" t="s">
        <v>100</v>
      </c>
      <c r="L33" s="11">
        <v>7.0000000000000007E-2</v>
      </c>
      <c r="M33" s="11">
        <v>9.9299999999999999E-2</v>
      </c>
      <c r="N33" s="11">
        <v>-9.9000000000000005E-2</v>
      </c>
      <c r="O33" s="11">
        <v>-3.3000000000000002E-2</v>
      </c>
      <c r="P33" s="33">
        <v>4.2861483919979729E-4</v>
      </c>
      <c r="Q33" s="151">
        <v>1.6687769055457319E-4</v>
      </c>
      <c r="R33" s="151">
        <v>4.582932387946302E-4</v>
      </c>
      <c r="S33" s="151">
        <v>1.1997974170675889E-4</v>
      </c>
      <c r="T33" s="21"/>
      <c r="U33" s="333"/>
      <c r="V33" s="333"/>
      <c r="W33" s="49"/>
      <c r="X33" s="333"/>
      <c r="Y33" s="49"/>
    </row>
    <row r="34" spans="1:27" x14ac:dyDescent="0.25">
      <c r="A34" s="165" t="s">
        <v>158</v>
      </c>
      <c r="B34" s="64">
        <v>0.126</v>
      </c>
      <c r="C34" s="11">
        <v>9.0999999999999998E-2</v>
      </c>
      <c r="D34" s="64">
        <v>-2.5999999999999999E-2</v>
      </c>
      <c r="E34" s="64">
        <v>-5.5E-2</v>
      </c>
      <c r="F34" s="33">
        <v>1.44284629020005E-3</v>
      </c>
      <c r="G34" s="151">
        <v>1.6347936186376271E-3</v>
      </c>
      <c r="H34" s="151">
        <v>1.3152190427956453E-3</v>
      </c>
      <c r="I34" s="151">
        <v>2.2841225626740961E-3</v>
      </c>
      <c r="J34" s="13"/>
      <c r="K34" s="165" t="s">
        <v>158</v>
      </c>
      <c r="L34" s="11">
        <v>0.11799999999999999</v>
      </c>
      <c r="M34" s="11">
        <v>2.3E-2</v>
      </c>
      <c r="N34" s="11">
        <v>3.0000000000000027E-3</v>
      </c>
      <c r="O34" s="11">
        <v>-7.5000000000000011E-2</v>
      </c>
      <c r="P34" s="33">
        <v>1.3596859964547963E-3</v>
      </c>
      <c r="Q34" s="151">
        <v>6.0217776652316814E-4</v>
      </c>
      <c r="R34" s="151">
        <v>8.3616105343124964E-4</v>
      </c>
      <c r="S34" s="151">
        <v>2.0336287667764002E-3</v>
      </c>
      <c r="T34" s="21"/>
      <c r="U34" s="333"/>
      <c r="V34" s="333"/>
      <c r="W34" s="49"/>
      <c r="X34" s="333"/>
      <c r="Y34" s="49"/>
    </row>
    <row r="35" spans="1:27" x14ac:dyDescent="0.25">
      <c r="A35" s="165" t="s">
        <v>159</v>
      </c>
      <c r="B35" s="64">
        <v>0.14000000000000001</v>
      </c>
      <c r="C35" s="11">
        <v>0.105</v>
      </c>
      <c r="D35" s="64">
        <v>-4.0000000000000036E-3</v>
      </c>
      <c r="E35" s="64">
        <v>-3.3000000000000002E-2</v>
      </c>
      <c r="F35" s="33">
        <v>8.1083818688275355E-4</v>
      </c>
      <c r="G35" s="151">
        <v>3.5472271461129448E-4</v>
      </c>
      <c r="H35" s="151">
        <v>1.4130159534059047E-4</v>
      </c>
      <c r="I35" s="151">
        <v>2.1458597113193446E-4</v>
      </c>
      <c r="J35" s="13"/>
      <c r="K35" s="165" t="s">
        <v>159</v>
      </c>
      <c r="L35" s="11">
        <v>0.13600000000000001</v>
      </c>
      <c r="M35" s="11">
        <v>0.13400000000000001</v>
      </c>
      <c r="N35" s="11">
        <v>-0.01</v>
      </c>
      <c r="O35" s="11">
        <v>-4.2999999999999927E-2</v>
      </c>
      <c r="P35" s="33">
        <v>5.0422891871359653E-4</v>
      </c>
      <c r="Q35" s="151">
        <v>5.6591542162572886E-4</v>
      </c>
      <c r="R35" s="151">
        <v>1.4687262598126177E-4</v>
      </c>
      <c r="S35" s="151">
        <v>1.7341099012408115E-4</v>
      </c>
      <c r="T35" s="21"/>
      <c r="U35" s="333"/>
      <c r="V35" s="333"/>
      <c r="W35" s="49"/>
      <c r="X35" s="333"/>
      <c r="Y35" s="49"/>
    </row>
    <row r="36" spans="1:27" x14ac:dyDescent="0.25">
      <c r="A36" s="165" t="s">
        <v>101</v>
      </c>
      <c r="B36" s="64">
        <v>0.14199999999999999</v>
      </c>
      <c r="C36" s="11">
        <v>0.115</v>
      </c>
      <c r="D36" s="64">
        <v>-6.4000000000000001E-2</v>
      </c>
      <c r="E36" s="64">
        <v>-7.5999999999999998E-2</v>
      </c>
      <c r="F36" s="33">
        <v>6.0091162319574651E-4</v>
      </c>
      <c r="G36" s="151">
        <v>3.4596100278551692E-4</v>
      </c>
      <c r="H36" s="151">
        <v>4.9951886553557638E-4</v>
      </c>
      <c r="I36" s="151">
        <v>1.334211192707016E-3</v>
      </c>
      <c r="J36" s="13"/>
      <c r="K36" s="165" t="s">
        <v>101</v>
      </c>
      <c r="L36" s="11">
        <v>0.126</v>
      </c>
      <c r="M36" s="11">
        <v>0.127</v>
      </c>
      <c r="N36" s="11">
        <v>-8.7999999999999995E-2</v>
      </c>
      <c r="O36" s="11">
        <v>-0.04</v>
      </c>
      <c r="P36" s="33">
        <v>5.3345150671056034E-4</v>
      </c>
      <c r="Q36" s="151">
        <v>9.0331729551785069E-4</v>
      </c>
      <c r="R36" s="151">
        <v>6.5388706001519401E-4</v>
      </c>
      <c r="S36" s="151">
        <v>2.7333502152443581E-4</v>
      </c>
      <c r="T36" s="21"/>
      <c r="U36" s="333"/>
      <c r="V36" s="333"/>
      <c r="W36" s="49"/>
      <c r="X36" s="333"/>
      <c r="Y36" s="49"/>
    </row>
    <row r="37" spans="1:27" x14ac:dyDescent="0.25">
      <c r="A37" s="165" t="s">
        <v>102</v>
      </c>
      <c r="B37" s="64">
        <v>0.17</v>
      </c>
      <c r="C37" s="11">
        <v>0.191</v>
      </c>
      <c r="D37" s="64">
        <v>-6.0999999999999999E-2</v>
      </c>
      <c r="E37" s="64">
        <v>3.5999999999999997E-2</v>
      </c>
      <c r="F37" s="33">
        <v>2.3662192960243107E-3</v>
      </c>
      <c r="G37" s="151">
        <v>2.0892377817168881E-3</v>
      </c>
      <c r="H37" s="151">
        <v>3.7406938465434303E-4</v>
      </c>
      <c r="I37" s="151">
        <v>5.8136237022030979E-4</v>
      </c>
      <c r="J37" s="13"/>
      <c r="K37" s="165" t="s">
        <v>102</v>
      </c>
      <c r="L37" s="11">
        <v>0.18099999999999999</v>
      </c>
      <c r="M37" s="11">
        <v>0.189</v>
      </c>
      <c r="N37" s="11">
        <v>-4.9000000000000002E-2</v>
      </c>
      <c r="O37" s="11">
        <v>8.0000000000000002E-3</v>
      </c>
      <c r="P37" s="33">
        <v>1.8572296783995951E-3</v>
      </c>
      <c r="Q37" s="151">
        <v>6.2770321600405239E-4</v>
      </c>
      <c r="R37" s="151">
        <v>1.6667510762218503E-4</v>
      </c>
      <c r="S37" s="151">
        <v>3.4945555836920827E-4</v>
      </c>
      <c r="T37" s="21"/>
      <c r="U37" s="333"/>
      <c r="V37" s="333"/>
      <c r="W37" s="49"/>
      <c r="X37" s="333"/>
      <c r="Y37" s="49"/>
    </row>
    <row r="38" spans="1:27" x14ac:dyDescent="0.25">
      <c r="A38" s="165" t="s">
        <v>103</v>
      </c>
      <c r="B38" s="64">
        <v>0.13300000000000001</v>
      </c>
      <c r="C38" s="11">
        <v>0.126</v>
      </c>
      <c r="D38" s="64">
        <v>-4.9000000000000002E-2</v>
      </c>
      <c r="E38" s="64">
        <v>-7.6000000000000012E-2</v>
      </c>
      <c r="F38" s="33">
        <v>6.8457837427196762E-4</v>
      </c>
      <c r="G38" s="151">
        <v>7.9549252975436946E-4</v>
      </c>
      <c r="H38" s="151">
        <v>4.7470245631805341E-4</v>
      </c>
      <c r="I38" s="151">
        <v>7.5755887566472657E-4</v>
      </c>
      <c r="J38" s="13"/>
      <c r="K38" s="165" t="s">
        <v>103</v>
      </c>
      <c r="L38" s="11">
        <v>0.127</v>
      </c>
      <c r="M38" s="11">
        <v>0.108</v>
      </c>
      <c r="N38" s="11">
        <v>-6.5000000000000002E-2</v>
      </c>
      <c r="O38" s="11">
        <v>-4.8000000000000001E-2</v>
      </c>
      <c r="P38" s="33">
        <v>6.5287414535325321E-4</v>
      </c>
      <c r="Q38" s="151">
        <v>6.176753608508475E-4</v>
      </c>
      <c r="R38" s="151">
        <v>4.6953659154216405E-4</v>
      </c>
      <c r="S38" s="151">
        <v>1.0603190681185088E-3</v>
      </c>
      <c r="T38" s="21"/>
      <c r="U38" s="333"/>
      <c r="V38" s="333"/>
      <c r="W38" s="49"/>
      <c r="X38" s="333"/>
      <c r="Y38" s="49"/>
    </row>
    <row r="39" spans="1:27" x14ac:dyDescent="0.25">
      <c r="A39" s="171" t="s">
        <v>104</v>
      </c>
      <c r="B39" s="63">
        <v>0.157</v>
      </c>
      <c r="C39" s="25">
        <v>0.20300000000000001</v>
      </c>
      <c r="D39" s="63">
        <v>-4.0000000000000001E-3</v>
      </c>
      <c r="E39" s="63">
        <v>7.0000000000000062E-3</v>
      </c>
      <c r="F39" s="44">
        <v>1.0703975690048121E-3</v>
      </c>
      <c r="G39" s="45">
        <v>6.6746011648518872E-4</v>
      </c>
      <c r="H39" s="45">
        <v>1.514813876930868E-3</v>
      </c>
      <c r="I39" s="45">
        <v>1.2965307672828597E-4</v>
      </c>
      <c r="J39" s="13"/>
      <c r="K39" s="171" t="s">
        <v>104</v>
      </c>
      <c r="L39" s="25">
        <v>0.14299999999999999</v>
      </c>
      <c r="M39" s="25">
        <v>0.19</v>
      </c>
      <c r="N39" s="25">
        <v>-6.7000000000000004E-2</v>
      </c>
      <c r="O39" s="25">
        <v>1.799999999999996E-2</v>
      </c>
      <c r="P39" s="44">
        <v>7.2960243099519015E-4</v>
      </c>
      <c r="Q39" s="45">
        <v>1.2643200810331721E-3</v>
      </c>
      <c r="R39" s="45">
        <v>1.1445935679919167E-4</v>
      </c>
      <c r="S39" s="45">
        <v>3.6768802228412476E-4</v>
      </c>
      <c r="T39" s="21"/>
      <c r="U39" s="333"/>
      <c r="V39" s="333"/>
      <c r="W39" s="49"/>
      <c r="X39" s="333"/>
      <c r="Y39" s="49"/>
    </row>
    <row r="40" spans="1:27" x14ac:dyDescent="0.25">
      <c r="A40" s="27" t="s">
        <v>83</v>
      </c>
      <c r="B40" s="21"/>
      <c r="C40" s="11"/>
      <c r="D40" s="21"/>
      <c r="E40" s="21"/>
      <c r="F40" s="41" t="s">
        <v>84</v>
      </c>
      <c r="J40" s="13"/>
      <c r="K40" s="27" t="s">
        <v>83</v>
      </c>
      <c r="L40" s="21"/>
      <c r="M40" s="11"/>
      <c r="N40" s="21"/>
      <c r="O40" s="21"/>
      <c r="P40" s="164" t="s">
        <v>84</v>
      </c>
      <c r="Q40" s="21"/>
      <c r="R40" s="21"/>
      <c r="S40" s="21"/>
    </row>
    <row r="41" spans="1:27" x14ac:dyDescent="0.25">
      <c r="A41" s="28" t="s">
        <v>15</v>
      </c>
      <c r="B41" s="25"/>
      <c r="C41" s="25">
        <f>_xlfn.T.TEST(B7:B39,C7:C39,2,1)</f>
        <v>0.52273171177274991</v>
      </c>
      <c r="D41" s="25"/>
      <c r="E41" s="25">
        <f>_xlfn.T.TEST(D7:D39,E7:E39,2,1)</f>
        <v>0.67463230164162602</v>
      </c>
      <c r="F41" s="176" t="s">
        <v>15</v>
      </c>
      <c r="G41" s="25">
        <f>_xlfn.T.TEST(F7:F39,G7:G39,2,1)</f>
        <v>0.78021842181982182</v>
      </c>
      <c r="H41" s="25"/>
      <c r="I41" s="25">
        <f t="shared" ref="I41" si="0">_xlfn.T.TEST(H7:H39,I7:I39,2,1)</f>
        <v>0.1281374185220289</v>
      </c>
      <c r="J41" s="13"/>
      <c r="K41" s="28" t="s">
        <v>15</v>
      </c>
      <c r="L41" s="25"/>
      <c r="M41" s="25">
        <f>_xlfn.T.TEST(L7:L39,M7:M39,2,1)</f>
        <v>0.4976516614783465</v>
      </c>
      <c r="N41" s="25"/>
      <c r="O41" s="25">
        <f t="shared" ref="O41" si="1">_xlfn.T.TEST(N7:N39,O7:O39,2,1)</f>
        <v>0.44563589690084882</v>
      </c>
      <c r="P41" s="176" t="s">
        <v>15</v>
      </c>
      <c r="Q41" s="25">
        <f t="shared" ref="Q41" si="2">_xlfn.T.TEST(P7:P39,Q7:Q39,2,1)</f>
        <v>0.52244646569504383</v>
      </c>
      <c r="R41" s="25"/>
      <c r="S41" s="25">
        <f>_xlfn.T.TEST(R7:R39,S7:S39,2,1)</f>
        <v>0.86472558525740639</v>
      </c>
    </row>
    <row r="42" spans="1:27" x14ac:dyDescent="0.25">
      <c r="A42" s="22" t="s">
        <v>33</v>
      </c>
      <c r="B42" s="23">
        <f t="shared" ref="B42:I42" si="3">AVERAGE(B7:B39)</f>
        <v>0.13548181818181818</v>
      </c>
      <c r="C42" s="23">
        <f t="shared" si="3"/>
        <v>0.1301818181818182</v>
      </c>
      <c r="D42" s="29">
        <f t="shared" si="3"/>
        <v>-3.5121212121212116E-2</v>
      </c>
      <c r="E42" s="29">
        <f t="shared" si="3"/>
        <v>-3.2487878787878795E-2</v>
      </c>
      <c r="F42" s="56">
        <f t="shared" si="3"/>
        <v>8.8652593291742451E-4</v>
      </c>
      <c r="G42" s="153">
        <f t="shared" si="3"/>
        <v>8.6171873201500962E-4</v>
      </c>
      <c r="H42" s="168">
        <f t="shared" si="3"/>
        <v>4.0927277331430264E-4</v>
      </c>
      <c r="I42" s="168">
        <f t="shared" si="3"/>
        <v>6.0548508636632274E-4</v>
      </c>
      <c r="J42" s="13"/>
      <c r="K42" s="22" t="s">
        <v>33</v>
      </c>
      <c r="L42" s="23">
        <f t="shared" ref="L42:Y42" si="4">AVERAGE(L7:L39)</f>
        <v>0.13075000000000001</v>
      </c>
      <c r="M42" s="23">
        <f t="shared" si="4"/>
        <v>0.12493437500000001</v>
      </c>
      <c r="N42" s="29">
        <f t="shared" si="4"/>
        <v>-4.0906249999999991E-2</v>
      </c>
      <c r="O42" s="29">
        <f t="shared" si="4"/>
        <v>-3.5250000000000004E-2</v>
      </c>
      <c r="P42" s="118">
        <f t="shared" si="4"/>
        <v>6.5734837933654024E-4</v>
      </c>
      <c r="Q42" s="153">
        <f t="shared" si="4"/>
        <v>7.0408806026842259E-4</v>
      </c>
      <c r="R42" s="47">
        <f t="shared" si="4"/>
        <v>3.7483223600911657E-4</v>
      </c>
      <c r="S42" s="47">
        <f t="shared" si="4"/>
        <v>3.8774848062800727E-4</v>
      </c>
      <c r="T42" s="47"/>
      <c r="U42" s="168"/>
      <c r="V42" s="168"/>
      <c r="W42" s="168"/>
      <c r="X42" s="168"/>
      <c r="Y42" s="168"/>
    </row>
    <row r="43" spans="1:27" s="21" customFormat="1" x14ac:dyDescent="0.25">
      <c r="A43" s="36" t="s">
        <v>32</v>
      </c>
      <c r="B43" s="49">
        <f>STDEV(B7:B39)</f>
        <v>5.0460488593462034E-2</v>
      </c>
      <c r="C43" s="49">
        <f t="shared" ref="C43:E43" si="5">STDEV(C7:C39)</f>
        <v>4.6603684501237697E-2</v>
      </c>
      <c r="D43" s="49">
        <f t="shared" si="5"/>
        <v>3.8852089370905771E-2</v>
      </c>
      <c r="E43" s="49">
        <f t="shared" si="5"/>
        <v>4.0168689280145164E-2</v>
      </c>
      <c r="F43" s="57">
        <f>STDEV(F7:F39)</f>
        <v>6.779606014578215E-4</v>
      </c>
      <c r="G43" s="50">
        <f t="shared" ref="G43:I43" si="6">STDEV(G7:G39)</f>
        <v>5.7227367876936752E-4</v>
      </c>
      <c r="H43" s="50">
        <f t="shared" si="6"/>
        <v>3.4132987087640709E-4</v>
      </c>
      <c r="I43" s="50">
        <f t="shared" si="6"/>
        <v>8.5885163292791125E-4</v>
      </c>
      <c r="J43" s="13"/>
      <c r="K43" s="36" t="s">
        <v>32</v>
      </c>
      <c r="L43" s="49">
        <f>STDEV(L7:L39)</f>
        <v>4.8049705447051248E-2</v>
      </c>
      <c r="M43" s="49">
        <f t="shared" ref="M43:O43" si="7">STDEV(M7:M39)</f>
        <v>4.7445762646891453E-2</v>
      </c>
      <c r="N43" s="49">
        <f t="shared" si="7"/>
        <v>4.1295441734706229E-2</v>
      </c>
      <c r="O43" s="49">
        <f t="shared" si="7"/>
        <v>4.0258839942904301E-2</v>
      </c>
      <c r="P43" s="57">
        <f>STDEV(P7:P39)</f>
        <v>4.2130670300531795E-4</v>
      </c>
      <c r="Q43" s="50">
        <f t="shared" ref="Q43:S43" si="8">STDEV(Q7:Q39)</f>
        <v>4.8300149167108936E-4</v>
      </c>
      <c r="R43" s="50">
        <f t="shared" si="8"/>
        <v>3.4629429470872073E-4</v>
      </c>
      <c r="S43" s="50">
        <f t="shared" si="8"/>
        <v>3.9223056322284231E-4</v>
      </c>
      <c r="U43" s="36"/>
      <c r="V43" s="36"/>
      <c r="W43" s="36"/>
      <c r="X43" s="36"/>
      <c r="Y43" s="36"/>
      <c r="Z43" s="36"/>
      <c r="AA43" s="36"/>
    </row>
    <row r="44" spans="1:27" s="21" customFormat="1" ht="15.75" thickBot="1" x14ac:dyDescent="0.3">
      <c r="A44" s="108"/>
      <c r="B44" s="108"/>
      <c r="C44" s="108"/>
      <c r="D44" s="108"/>
      <c r="E44" s="108"/>
      <c r="F44" s="108"/>
      <c r="G44" s="108"/>
      <c r="H44" s="108"/>
      <c r="I44" s="108"/>
      <c r="J44" s="109"/>
      <c r="K44" s="110"/>
      <c r="L44" s="111"/>
      <c r="M44" s="111"/>
      <c r="N44" s="111"/>
      <c r="O44" s="111"/>
      <c r="P44" s="111"/>
      <c r="Q44" s="111"/>
      <c r="R44" s="111"/>
      <c r="S44" s="111"/>
      <c r="U44" s="36"/>
      <c r="V44" s="36"/>
      <c r="W44" s="36"/>
      <c r="X44" s="36"/>
      <c r="Y44" s="36"/>
      <c r="Z44" s="36"/>
      <c r="AA44" s="36"/>
    </row>
    <row r="45" spans="1:27" s="21" customFormat="1" ht="15.75" x14ac:dyDescent="0.25">
      <c r="A45" s="61" t="s">
        <v>227</v>
      </c>
      <c r="K45" s="38"/>
      <c r="L45" s="64"/>
      <c r="M45" s="64"/>
      <c r="N45" s="64"/>
      <c r="O45" s="64"/>
      <c r="P45" s="49"/>
      <c r="Q45" s="49"/>
      <c r="R45" s="49"/>
      <c r="S45" s="64"/>
      <c r="U45" s="36"/>
      <c r="V45" s="36"/>
      <c r="W45" s="36"/>
      <c r="X45" s="36"/>
      <c r="Y45" s="36"/>
      <c r="Z45" s="36"/>
      <c r="AA45" s="36"/>
    </row>
    <row r="46" spans="1:27" s="21" customFormat="1" ht="15.75" x14ac:dyDescent="0.25">
      <c r="A46" s="107" t="s">
        <v>357</v>
      </c>
      <c r="B46" s="209"/>
      <c r="C46" s="209"/>
      <c r="D46" s="59"/>
      <c r="E46" s="50"/>
      <c r="F46" s="50"/>
      <c r="G46" s="50"/>
      <c r="H46" s="60"/>
      <c r="I46" s="60"/>
      <c r="J46" s="60"/>
      <c r="M46" s="64"/>
      <c r="N46" s="64"/>
      <c r="O46" s="64"/>
      <c r="P46" s="49"/>
      <c r="Q46" s="49"/>
      <c r="R46" s="49"/>
      <c r="S46" s="64"/>
      <c r="U46" s="36"/>
      <c r="V46" s="36"/>
      <c r="W46" s="36"/>
      <c r="X46" s="36"/>
      <c r="Y46" s="36"/>
      <c r="Z46" s="36"/>
      <c r="AA46" s="36"/>
    </row>
    <row r="47" spans="1:27" s="21" customFormat="1" ht="17.25" x14ac:dyDescent="0.25">
      <c r="A47" s="41" t="s">
        <v>37</v>
      </c>
      <c r="C47" s="58"/>
      <c r="D47" s="59"/>
      <c r="E47" s="59"/>
      <c r="F47" s="50"/>
      <c r="G47" s="50"/>
      <c r="H47" s="60"/>
      <c r="I47" s="60"/>
      <c r="J47" s="60"/>
      <c r="M47" s="64"/>
      <c r="N47" s="64"/>
      <c r="O47" s="64"/>
      <c r="P47" s="49"/>
      <c r="Q47" s="49"/>
      <c r="R47" s="49"/>
      <c r="S47" s="64"/>
      <c r="U47" s="36"/>
      <c r="V47" s="36"/>
      <c r="W47" s="36"/>
      <c r="X47" s="36"/>
      <c r="Y47" s="36"/>
      <c r="Z47" s="36"/>
      <c r="AA47" s="36"/>
    </row>
    <row r="48" spans="1:27" s="21" customFormat="1" x14ac:dyDescent="0.25">
      <c r="B48" s="4" t="s">
        <v>28</v>
      </c>
      <c r="C48" s="4"/>
      <c r="D48" s="5" t="s">
        <v>29</v>
      </c>
      <c r="E48" s="5"/>
      <c r="F48" s="50"/>
      <c r="G48" s="50"/>
      <c r="H48" s="60"/>
      <c r="I48" s="60"/>
      <c r="J48" s="60"/>
      <c r="M48" s="64"/>
      <c r="N48" s="64"/>
      <c r="O48" s="64"/>
      <c r="P48" s="49"/>
      <c r="Q48" s="49"/>
      <c r="R48" s="49"/>
      <c r="S48" s="64"/>
      <c r="U48" s="36"/>
      <c r="V48" s="36"/>
      <c r="W48" s="36"/>
      <c r="X48" s="36"/>
      <c r="Y48" s="36"/>
      <c r="Z48" s="36"/>
      <c r="AA48" s="36"/>
    </row>
    <row r="49" spans="1:27" s="21" customFormat="1" x14ac:dyDescent="0.25">
      <c r="B49" s="6" t="s">
        <v>30</v>
      </c>
      <c r="C49" s="7" t="s">
        <v>31</v>
      </c>
      <c r="D49" s="6" t="s">
        <v>30</v>
      </c>
      <c r="E49" s="7" t="s">
        <v>31</v>
      </c>
      <c r="F49" s="50"/>
      <c r="G49" s="50"/>
      <c r="H49" s="60"/>
      <c r="I49" s="60"/>
      <c r="J49" s="60"/>
      <c r="M49" s="64"/>
      <c r="N49" s="64"/>
      <c r="O49" s="64"/>
      <c r="P49" s="49"/>
      <c r="Q49" s="49"/>
      <c r="R49" s="49"/>
      <c r="S49" s="64"/>
      <c r="U49" s="36"/>
      <c r="V49" s="36"/>
      <c r="W49" s="36"/>
      <c r="X49" s="36"/>
      <c r="Y49" s="36"/>
      <c r="Z49" s="36"/>
      <c r="AA49" s="36"/>
    </row>
    <row r="50" spans="1:27" s="21" customFormat="1" ht="17.25" x14ac:dyDescent="0.25">
      <c r="A50" s="21" t="s">
        <v>39</v>
      </c>
      <c r="B50" s="327">
        <v>2.4056723221068622E-3</v>
      </c>
      <c r="C50" s="327">
        <v>2.0511521904279565E-3</v>
      </c>
      <c r="D50" s="328">
        <v>1.4434033932641175E-3</v>
      </c>
      <c r="E50" s="328">
        <v>1.5E-3</v>
      </c>
      <c r="F50" s="50"/>
      <c r="G50" s="50"/>
      <c r="H50" s="60"/>
      <c r="I50" s="60"/>
      <c r="J50" s="60"/>
      <c r="K50" s="38"/>
      <c r="L50" s="64"/>
      <c r="M50" s="64"/>
      <c r="N50" s="64"/>
      <c r="O50" s="64"/>
      <c r="P50" s="49"/>
      <c r="Q50" s="49"/>
      <c r="R50" s="49"/>
      <c r="S50" s="64"/>
      <c r="U50" s="36"/>
      <c r="V50" s="36"/>
      <c r="W50" s="36"/>
      <c r="X50" s="36"/>
      <c r="Y50" s="36"/>
      <c r="Z50" s="36"/>
      <c r="AA50" s="36"/>
    </row>
    <row r="51" spans="1:27" x14ac:dyDescent="0.25">
      <c r="A51" s="62" t="s">
        <v>41</v>
      </c>
      <c r="B51" s="21"/>
      <c r="C51" s="21"/>
      <c r="D51" s="21"/>
      <c r="E51" s="21"/>
      <c r="F51" s="21"/>
      <c r="G51" s="21"/>
      <c r="H51" s="21"/>
      <c r="I51" s="21"/>
      <c r="J51" s="21"/>
      <c r="K51" s="38"/>
      <c r="L51" s="64"/>
      <c r="M51" s="64"/>
      <c r="N51" s="64"/>
      <c r="O51" s="64"/>
      <c r="P51" s="49"/>
      <c r="Q51" s="49"/>
      <c r="R51" s="49"/>
      <c r="S51" s="64"/>
      <c r="T51" s="21"/>
    </row>
    <row r="52" spans="1:27" x14ac:dyDescent="0.25">
      <c r="A52" s="36" t="s">
        <v>40</v>
      </c>
      <c r="B52" s="179">
        <v>1.6130665991390227E-3</v>
      </c>
      <c r="C52" s="177">
        <v>1.2154975943276778E-3</v>
      </c>
      <c r="D52" s="177">
        <v>9.5467206887819693E-4</v>
      </c>
      <c r="E52" s="177">
        <v>1.1724487211952394E-3</v>
      </c>
      <c r="K52" s="38"/>
      <c r="L52" s="64"/>
      <c r="M52" s="64"/>
      <c r="N52" s="64"/>
      <c r="O52" s="64"/>
      <c r="P52" s="49"/>
      <c r="Q52" s="49"/>
      <c r="R52" s="49"/>
      <c r="S52" s="64"/>
      <c r="T52" s="21"/>
    </row>
    <row r="53" spans="1:27" ht="15.75" thickBot="1" x14ac:dyDescent="0.3">
      <c r="A53" s="113" t="s">
        <v>40</v>
      </c>
      <c r="B53" s="180">
        <v>3.8592048619903773E-3</v>
      </c>
      <c r="C53" s="180">
        <v>3.5097493036211698E-3</v>
      </c>
      <c r="D53" s="181">
        <v>2.4233983286908074E-3</v>
      </c>
      <c r="E53" s="180">
        <v>2.0891364902506965E-3</v>
      </c>
      <c r="F53" s="113"/>
      <c r="G53" s="113"/>
      <c r="H53" s="113"/>
      <c r="I53" s="113"/>
      <c r="J53" s="113"/>
      <c r="K53" s="113"/>
      <c r="L53" s="113"/>
      <c r="M53" s="113"/>
      <c r="N53" s="113"/>
      <c r="O53" s="113"/>
      <c r="P53" s="113"/>
      <c r="Q53" s="113"/>
      <c r="R53" s="113"/>
      <c r="S53" s="113"/>
      <c r="T53" s="21"/>
    </row>
    <row r="54" spans="1:27" ht="15.75" x14ac:dyDescent="0.25">
      <c r="A54" s="61" t="s">
        <v>51</v>
      </c>
      <c r="B54" s="58"/>
      <c r="C54" s="58"/>
      <c r="D54" s="59"/>
      <c r="E54" s="59"/>
      <c r="F54" s="50"/>
      <c r="J54" s="13"/>
      <c r="K54" s="61" t="s">
        <v>50</v>
      </c>
      <c r="L54" s="21"/>
      <c r="M54" s="21"/>
      <c r="N54" s="21"/>
      <c r="O54" s="21"/>
      <c r="P54" s="21"/>
      <c r="Q54" s="21"/>
      <c r="R54" s="21"/>
      <c r="S54" s="21"/>
      <c r="T54" s="21"/>
    </row>
    <row r="55" spans="1:27" ht="46.9" customHeight="1" x14ac:dyDescent="0.25">
      <c r="A55" s="332" t="s">
        <v>356</v>
      </c>
      <c r="B55" s="332"/>
      <c r="C55" s="116" t="s">
        <v>81</v>
      </c>
      <c r="D55" s="59"/>
      <c r="F55" s="21" t="s">
        <v>76</v>
      </c>
      <c r="G55"/>
      <c r="J55" s="13"/>
      <c r="K55" s="332" t="s">
        <v>358</v>
      </c>
      <c r="L55" s="332"/>
      <c r="M55" s="117" t="s">
        <v>42</v>
      </c>
      <c r="N55" s="21"/>
      <c r="O55" s="21"/>
      <c r="P55" s="21" t="s">
        <v>77</v>
      </c>
      <c r="T55" s="21"/>
    </row>
    <row r="56" spans="1:27" ht="30" x14ac:dyDescent="0.25">
      <c r="A56" s="14" t="s">
        <v>181</v>
      </c>
      <c r="B56" s="76" t="s">
        <v>28</v>
      </c>
      <c r="C56" s="77" t="s">
        <v>80</v>
      </c>
      <c r="D56" s="59"/>
      <c r="E56" s="99" t="s">
        <v>237</v>
      </c>
      <c r="F56" s="329" t="s">
        <v>28</v>
      </c>
      <c r="G56" s="330" t="s">
        <v>29</v>
      </c>
      <c r="J56" s="13"/>
      <c r="L56" s="4" t="s">
        <v>28</v>
      </c>
      <c r="M56" s="4"/>
      <c r="N56" s="5" t="s">
        <v>29</v>
      </c>
      <c r="O56" s="5"/>
      <c r="P56" s="104" t="s">
        <v>28</v>
      </c>
      <c r="Q56" s="4"/>
      <c r="R56" s="5" t="s">
        <v>29</v>
      </c>
      <c r="S56" s="5"/>
      <c r="T56" s="21"/>
    </row>
    <row r="57" spans="1:27" x14ac:dyDescent="0.25">
      <c r="A57" s="160" t="s">
        <v>0</v>
      </c>
      <c r="B57" s="12">
        <f t="shared" ref="B57:B89" si="9">B7-C7</f>
        <v>4.0999999999999995E-2</v>
      </c>
      <c r="C57" s="12">
        <f t="shared" ref="C57:C89" si="10">D7-E7</f>
        <v>4.9099999999999998E-2</v>
      </c>
      <c r="E57" s="83" t="s">
        <v>52</v>
      </c>
      <c r="F57" s="84"/>
      <c r="G57" s="84"/>
      <c r="H57" s="38" t="s">
        <v>230</v>
      </c>
      <c r="I57" s="38"/>
      <c r="J57" s="13"/>
      <c r="K57" s="14" t="s">
        <v>182</v>
      </c>
      <c r="L57" s="6" t="s">
        <v>30</v>
      </c>
      <c r="M57" s="7" t="s">
        <v>31</v>
      </c>
      <c r="N57" s="6" t="s">
        <v>30</v>
      </c>
      <c r="O57" s="7" t="s">
        <v>31</v>
      </c>
      <c r="P57" s="105"/>
      <c r="Q57" s="184"/>
      <c r="R57" s="105"/>
      <c r="S57" s="100"/>
      <c r="T57" s="21"/>
    </row>
    <row r="58" spans="1:27" x14ac:dyDescent="0.25">
      <c r="A58" s="160" t="s">
        <v>1</v>
      </c>
      <c r="B58" s="12">
        <f t="shared" si="9"/>
        <v>-4.3999999999999991E-2</v>
      </c>
      <c r="C58" s="12">
        <f t="shared" si="10"/>
        <v>-4.9000000000000002E-2</v>
      </c>
      <c r="E58" s="83" t="s">
        <v>53</v>
      </c>
      <c r="F58" s="84"/>
      <c r="G58" s="84"/>
      <c r="H58" s="21"/>
      <c r="I58" s="85" t="s">
        <v>206</v>
      </c>
      <c r="J58" s="13"/>
      <c r="K58" s="160" t="s">
        <v>0</v>
      </c>
      <c r="L58" s="64">
        <f t="shared" ref="L58:O60" si="11">B7-L7</f>
        <v>-2.1000000000000005E-2</v>
      </c>
      <c r="M58" s="64">
        <f t="shared" si="11"/>
        <v>1.4000000000000005E-2</v>
      </c>
      <c r="N58" s="64">
        <f t="shared" si="11"/>
        <v>-1.1000000000000003E-2</v>
      </c>
      <c r="O58" s="64">
        <f t="shared" si="11"/>
        <v>2.3900000000000001E-2</v>
      </c>
      <c r="P58" s="88" t="s">
        <v>68</v>
      </c>
      <c r="Q58" s="86" t="s">
        <v>68</v>
      </c>
      <c r="R58" s="86" t="s">
        <v>68</v>
      </c>
      <c r="S58" s="84"/>
      <c r="T58" s="38" t="s">
        <v>230</v>
      </c>
      <c r="U58" s="38"/>
      <c r="V58" s="38"/>
    </row>
    <row r="59" spans="1:27" x14ac:dyDescent="0.25">
      <c r="A59" s="161" t="s">
        <v>2</v>
      </c>
      <c r="B59" s="12">
        <f t="shared" si="9"/>
        <v>6.9999999999999923E-3</v>
      </c>
      <c r="C59" s="12">
        <f t="shared" si="10"/>
        <v>-1.0000000000000002E-2</v>
      </c>
      <c r="E59" s="83" t="s">
        <v>54</v>
      </c>
      <c r="F59" s="88" t="s">
        <v>68</v>
      </c>
      <c r="G59" s="84"/>
      <c r="J59" s="13"/>
      <c r="K59" s="160" t="s">
        <v>1</v>
      </c>
      <c r="L59" s="64">
        <f t="shared" si="11"/>
        <v>3.4000000000000002E-2</v>
      </c>
      <c r="M59" s="64">
        <f t="shared" si="11"/>
        <v>-1.0000000000000009E-3</v>
      </c>
      <c r="N59" s="64">
        <f t="shared" si="11"/>
        <v>-8.0000000000000002E-3</v>
      </c>
      <c r="O59" s="64">
        <f t="shared" si="11"/>
        <v>1.9E-2</v>
      </c>
      <c r="P59" s="90"/>
      <c r="Q59" s="86" t="s">
        <v>68</v>
      </c>
      <c r="R59" s="84"/>
      <c r="S59" s="84"/>
      <c r="T59" s="21"/>
      <c r="U59" s="49"/>
    </row>
    <row r="60" spans="1:27" x14ac:dyDescent="0.25">
      <c r="A60" s="162" t="s">
        <v>3</v>
      </c>
      <c r="B60" s="12">
        <f t="shared" si="9"/>
        <v>-7.7999999999999986E-2</v>
      </c>
      <c r="C60" s="12">
        <f t="shared" si="10"/>
        <v>-3.0000000000000001E-3</v>
      </c>
      <c r="E60" s="83" t="s">
        <v>55</v>
      </c>
      <c r="F60" s="84"/>
      <c r="G60" s="84"/>
      <c r="J60" s="13"/>
      <c r="K60" s="161" t="s">
        <v>2</v>
      </c>
      <c r="L60" s="64">
        <f t="shared" si="11"/>
        <v>-2.4000000000000007E-2</v>
      </c>
      <c r="M60" s="64">
        <f t="shared" si="11"/>
        <v>-4.9000000000000002E-2</v>
      </c>
      <c r="N60" s="64">
        <f t="shared" si="11"/>
        <v>-2.4E-2</v>
      </c>
      <c r="O60" s="64">
        <f t="shared" si="11"/>
        <v>-2.1999999999999995E-2</v>
      </c>
      <c r="P60" s="90"/>
      <c r="Q60" s="196"/>
      <c r="R60" s="196"/>
      <c r="S60" s="196"/>
    </row>
    <row r="61" spans="1:27" x14ac:dyDescent="0.25">
      <c r="A61" s="163" t="s">
        <v>4</v>
      </c>
      <c r="B61" s="12">
        <f t="shared" si="9"/>
        <v>-4.4000000000000011E-2</v>
      </c>
      <c r="C61" s="12">
        <f t="shared" si="10"/>
        <v>-2.1999999999999999E-2</v>
      </c>
      <c r="E61" s="83" t="s">
        <v>56</v>
      </c>
      <c r="F61" s="84"/>
      <c r="G61" s="84"/>
      <c r="J61" s="13"/>
      <c r="K61" s="162" t="s">
        <v>3</v>
      </c>
      <c r="L61" s="31" t="s">
        <v>78</v>
      </c>
      <c r="M61" s="64"/>
      <c r="N61" s="64"/>
      <c r="O61" s="64"/>
      <c r="P61" s="197" t="s">
        <v>205</v>
      </c>
      <c r="Q61" s="123"/>
      <c r="R61" s="123"/>
      <c r="S61" s="123"/>
    </row>
    <row r="62" spans="1:27" x14ac:dyDescent="0.25">
      <c r="A62" s="163" t="s">
        <v>5</v>
      </c>
      <c r="B62" s="12">
        <f t="shared" si="9"/>
        <v>2.0999999999999991E-2</v>
      </c>
      <c r="C62" s="12">
        <f t="shared" si="10"/>
        <v>2.0999999999999998E-2</v>
      </c>
      <c r="E62" s="83" t="s">
        <v>57</v>
      </c>
      <c r="F62" s="84"/>
      <c r="G62" s="84"/>
      <c r="J62" s="13"/>
      <c r="K62" s="163" t="s">
        <v>4</v>
      </c>
      <c r="L62" s="64">
        <f t="shared" ref="L62:L90" si="12">B11-L11</f>
        <v>3.0000000000000027E-3</v>
      </c>
      <c r="M62" s="64">
        <f t="shared" ref="M62:M90" si="13">C11-M11</f>
        <v>-4.0000000000000036E-3</v>
      </c>
      <c r="N62" s="64">
        <f t="shared" ref="N62:N90" si="14">D11-N11</f>
        <v>2E-3</v>
      </c>
      <c r="O62" s="64">
        <f t="shared" ref="O62:O90" si="15">E11-O11</f>
        <v>8.0000000000000002E-3</v>
      </c>
      <c r="P62" s="88" t="s">
        <v>68</v>
      </c>
      <c r="Q62" s="86" t="s">
        <v>68</v>
      </c>
      <c r="R62" s="86" t="s">
        <v>68</v>
      </c>
      <c r="S62" s="84"/>
    </row>
    <row r="63" spans="1:27" x14ac:dyDescent="0.25">
      <c r="A63" s="163" t="s">
        <v>6</v>
      </c>
      <c r="B63" s="12">
        <f t="shared" si="9"/>
        <v>-4.2999999999999997E-2</v>
      </c>
      <c r="C63" s="12">
        <f t="shared" si="10"/>
        <v>-5.6999999999999995E-2</v>
      </c>
      <c r="E63" s="83" t="s">
        <v>59</v>
      </c>
      <c r="F63" s="84"/>
      <c r="G63" s="84"/>
      <c r="J63" s="13"/>
      <c r="K63" s="163" t="s">
        <v>5</v>
      </c>
      <c r="L63" s="64">
        <f t="shared" si="12"/>
        <v>-3.0000000000000027E-3</v>
      </c>
      <c r="M63" s="64">
        <f t="shared" si="13"/>
        <v>3.0000000000000027E-3</v>
      </c>
      <c r="N63" s="64">
        <f t="shared" si="14"/>
        <v>-1.3000000000000001E-2</v>
      </c>
      <c r="O63" s="64">
        <f t="shared" si="15"/>
        <v>4.9999999999999975E-3</v>
      </c>
      <c r="P63" s="88" t="s">
        <v>68</v>
      </c>
      <c r="Q63" s="86" t="s">
        <v>68</v>
      </c>
      <c r="R63" s="196"/>
      <c r="S63" s="86" t="s">
        <v>68</v>
      </c>
    </row>
    <row r="64" spans="1:27" x14ac:dyDescent="0.25">
      <c r="A64" s="162" t="s">
        <v>7</v>
      </c>
      <c r="B64" s="12">
        <f t="shared" si="9"/>
        <v>2.6999999999999996E-2</v>
      </c>
      <c r="C64" s="12">
        <f t="shared" si="10"/>
        <v>3.0999999999999996E-2</v>
      </c>
      <c r="E64" s="83" t="s">
        <v>60</v>
      </c>
      <c r="F64" s="84"/>
      <c r="G64" s="84"/>
      <c r="J64" s="13"/>
      <c r="K64" s="163" t="s">
        <v>6</v>
      </c>
      <c r="L64" s="64">
        <f t="shared" si="12"/>
        <v>1.0000000000000009E-3</v>
      </c>
      <c r="M64" s="64">
        <f t="shared" si="13"/>
        <v>-1.9000000000000003E-2</v>
      </c>
      <c r="N64" s="64">
        <f t="shared" si="14"/>
        <v>-4.2999999999999997E-2</v>
      </c>
      <c r="O64" s="64">
        <f t="shared" si="15"/>
        <v>-3.9999999999999992E-3</v>
      </c>
      <c r="P64" s="88" t="s">
        <v>68</v>
      </c>
      <c r="Q64" s="196"/>
      <c r="R64" s="196"/>
      <c r="S64" s="86" t="s">
        <v>68</v>
      </c>
    </row>
    <row r="65" spans="1:19" x14ac:dyDescent="0.25">
      <c r="A65" s="132" t="s">
        <v>8</v>
      </c>
      <c r="B65" s="12">
        <f t="shared" si="9"/>
        <v>1.0000000000000009E-2</v>
      </c>
      <c r="C65" s="12">
        <f t="shared" si="10"/>
        <v>1.9E-2</v>
      </c>
      <c r="E65" s="83" t="s">
        <v>61</v>
      </c>
      <c r="F65" s="84"/>
      <c r="G65" s="84"/>
      <c r="J65" s="13"/>
      <c r="K65" s="162" t="s">
        <v>7</v>
      </c>
      <c r="L65" s="64">
        <f t="shared" si="12"/>
        <v>1.4000000000000012E-2</v>
      </c>
      <c r="M65" s="64">
        <f t="shared" si="13"/>
        <v>-8.9999999999999802E-3</v>
      </c>
      <c r="N65" s="64">
        <f t="shared" si="14"/>
        <v>2.0999999999999998E-2</v>
      </c>
      <c r="O65" s="64">
        <f t="shared" si="15"/>
        <v>2.0000000000000018E-3</v>
      </c>
      <c r="P65" s="90"/>
      <c r="Q65" s="196"/>
      <c r="R65" s="196"/>
      <c r="S65" s="86" t="s">
        <v>68</v>
      </c>
    </row>
    <row r="66" spans="1:19" x14ac:dyDescent="0.25">
      <c r="A66" s="128" t="s">
        <v>87</v>
      </c>
      <c r="B66" s="12">
        <f t="shared" si="9"/>
        <v>2.1000000000000005E-2</v>
      </c>
      <c r="C66" s="12">
        <f t="shared" si="10"/>
        <v>2.1999999999999999E-2</v>
      </c>
      <c r="E66" s="182" t="s">
        <v>185</v>
      </c>
      <c r="F66" s="84"/>
      <c r="G66" s="84"/>
      <c r="J66" s="13"/>
      <c r="K66" s="132" t="s">
        <v>8</v>
      </c>
      <c r="L66" s="64">
        <f t="shared" si="12"/>
        <v>2.0000000000000018E-3</v>
      </c>
      <c r="M66" s="64">
        <f t="shared" si="13"/>
        <v>-9.000000000000008E-3</v>
      </c>
      <c r="N66" s="64">
        <f t="shared" si="14"/>
        <v>-4.0000000000000001E-3</v>
      </c>
      <c r="O66" s="64">
        <f t="shared" si="15"/>
        <v>-1.4E-2</v>
      </c>
      <c r="P66" s="88" t="s">
        <v>68</v>
      </c>
      <c r="Q66" s="86" t="s">
        <v>68</v>
      </c>
      <c r="R66" s="86" t="s">
        <v>68</v>
      </c>
      <c r="S66" s="84"/>
    </row>
    <row r="67" spans="1:19" x14ac:dyDescent="0.25">
      <c r="A67" s="165" t="s">
        <v>88</v>
      </c>
      <c r="B67" s="12">
        <f t="shared" si="9"/>
        <v>5.400000000000002E-2</v>
      </c>
      <c r="C67" s="12">
        <f t="shared" si="10"/>
        <v>1.0999999999999996E-2</v>
      </c>
      <c r="E67" s="182" t="s">
        <v>186</v>
      </c>
      <c r="F67" s="84"/>
      <c r="G67" s="84"/>
      <c r="J67" s="13"/>
      <c r="K67" s="128" t="s">
        <v>87</v>
      </c>
      <c r="L67" s="64">
        <f t="shared" si="12"/>
        <v>2.2000000000000006E-2</v>
      </c>
      <c r="M67" s="64">
        <f t="shared" si="13"/>
        <v>-5.0000000000000044E-3</v>
      </c>
      <c r="N67" s="64">
        <f t="shared" si="14"/>
        <v>1.8000000000000002E-2</v>
      </c>
      <c r="O67" s="64">
        <f t="shared" si="15"/>
        <v>-1.9999999999999948E-3</v>
      </c>
      <c r="P67" s="85"/>
      <c r="Q67" s="86" t="s">
        <v>68</v>
      </c>
      <c r="R67" s="85"/>
      <c r="S67" s="86" t="s">
        <v>68</v>
      </c>
    </row>
    <row r="68" spans="1:19" x14ac:dyDescent="0.25">
      <c r="A68" s="165" t="s">
        <v>89</v>
      </c>
      <c r="B68" s="12">
        <f t="shared" si="9"/>
        <v>2.200000000000002E-2</v>
      </c>
      <c r="C68" s="12">
        <f t="shared" si="10"/>
        <v>1.4999999999999999E-2</v>
      </c>
      <c r="E68" s="182" t="s">
        <v>187</v>
      </c>
      <c r="F68" s="88" t="s">
        <v>68</v>
      </c>
      <c r="G68" s="84"/>
      <c r="J68" s="13"/>
      <c r="K68" s="165" t="s">
        <v>88</v>
      </c>
      <c r="L68" s="64">
        <f t="shared" si="12"/>
        <v>1.6000000000000014E-2</v>
      </c>
      <c r="M68" s="64">
        <f t="shared" si="13"/>
        <v>9.9999999999999811E-3</v>
      </c>
      <c r="N68" s="64">
        <f t="shared" si="14"/>
        <v>6.9999999999999507E-3</v>
      </c>
      <c r="O68" s="64">
        <f t="shared" si="15"/>
        <v>1.5000000000000027E-2</v>
      </c>
      <c r="P68" s="85"/>
      <c r="Q68" s="86" t="s">
        <v>68</v>
      </c>
      <c r="R68" s="86" t="s">
        <v>68</v>
      </c>
      <c r="S68" s="85"/>
    </row>
    <row r="69" spans="1:19" x14ac:dyDescent="0.25">
      <c r="A69" s="165" t="s">
        <v>90</v>
      </c>
      <c r="B69" s="12">
        <f t="shared" si="9"/>
        <v>7.9000000000000015E-2</v>
      </c>
      <c r="C69" s="12">
        <f t="shared" si="10"/>
        <v>3.5000000000000003E-2</v>
      </c>
      <c r="E69" s="182" t="s">
        <v>188</v>
      </c>
      <c r="F69" s="84"/>
      <c r="G69" s="84"/>
      <c r="J69" s="13"/>
      <c r="K69" s="165" t="s">
        <v>89</v>
      </c>
      <c r="L69" s="64">
        <f t="shared" si="12"/>
        <v>0</v>
      </c>
      <c r="M69" s="64">
        <f t="shared" si="13"/>
        <v>5.9999999999999776E-3</v>
      </c>
      <c r="N69" s="64">
        <f t="shared" si="14"/>
        <v>-1.1999999999999997E-2</v>
      </c>
      <c r="O69" s="64">
        <f t="shared" si="15"/>
        <v>-3.9999999999999897E-3</v>
      </c>
      <c r="P69" s="88" t="s">
        <v>68</v>
      </c>
      <c r="Q69" s="86" t="s">
        <v>68</v>
      </c>
      <c r="R69" s="85"/>
      <c r="S69" s="195" t="s">
        <v>68</v>
      </c>
    </row>
    <row r="70" spans="1:19" x14ac:dyDescent="0.25">
      <c r="A70" s="170" t="s">
        <v>91</v>
      </c>
      <c r="B70" s="12">
        <f t="shared" si="9"/>
        <v>-4.4000000000000011E-2</v>
      </c>
      <c r="C70" s="12">
        <f t="shared" si="10"/>
        <v>-7.3000000000000009E-2</v>
      </c>
      <c r="E70" s="182" t="s">
        <v>189</v>
      </c>
      <c r="F70" s="84"/>
      <c r="G70" s="84"/>
      <c r="J70" s="13"/>
      <c r="K70" s="165" t="s">
        <v>90</v>
      </c>
      <c r="L70" s="64">
        <f t="shared" si="12"/>
        <v>2.300000000000002E-2</v>
      </c>
      <c r="M70" s="64">
        <f t="shared" si="13"/>
        <v>3.1999999999999994E-2</v>
      </c>
      <c r="N70" s="64">
        <f t="shared" si="14"/>
        <v>2.5999999999999954E-2</v>
      </c>
      <c r="O70" s="64">
        <f t="shared" si="15"/>
        <v>9.999999999999995E-3</v>
      </c>
      <c r="P70" s="85"/>
      <c r="Q70" s="85"/>
      <c r="R70" s="85"/>
      <c r="S70" s="85"/>
    </row>
    <row r="71" spans="1:19" x14ac:dyDescent="0.25">
      <c r="A71" s="165" t="s">
        <v>92</v>
      </c>
      <c r="B71" s="12">
        <f t="shared" si="9"/>
        <v>-1.9000000000000017E-2</v>
      </c>
      <c r="C71" s="12">
        <f t="shared" si="10"/>
        <v>-1.4000000000000005E-2</v>
      </c>
      <c r="E71" s="182" t="s">
        <v>190</v>
      </c>
      <c r="F71" s="84"/>
      <c r="G71" s="84"/>
      <c r="J71" s="13"/>
      <c r="K71" s="170" t="s">
        <v>91</v>
      </c>
      <c r="L71" s="64">
        <f t="shared" si="12"/>
        <v>2.0999999999999991E-2</v>
      </c>
      <c r="M71" s="64">
        <f t="shared" si="13"/>
        <v>1.3000000000000012E-2</v>
      </c>
      <c r="N71" s="64">
        <f t="shared" si="14"/>
        <v>2.300000000000002E-2</v>
      </c>
      <c r="O71" s="64">
        <f t="shared" si="15"/>
        <v>1.7000000000000015E-2</v>
      </c>
      <c r="P71" s="85"/>
      <c r="Q71" s="86" t="s">
        <v>68</v>
      </c>
      <c r="R71" s="85"/>
      <c r="S71" s="85"/>
    </row>
    <row r="72" spans="1:19" x14ac:dyDescent="0.25">
      <c r="A72" s="165" t="s">
        <v>93</v>
      </c>
      <c r="B72" s="12">
        <f t="shared" si="9"/>
        <v>-4.200000000000001E-2</v>
      </c>
      <c r="C72" s="12">
        <f t="shared" si="10"/>
        <v>-4.7E-2</v>
      </c>
      <c r="E72" s="183" t="s">
        <v>186</v>
      </c>
      <c r="F72" s="84"/>
      <c r="G72" s="84"/>
      <c r="J72" s="13"/>
      <c r="K72" s="165" t="s">
        <v>92</v>
      </c>
      <c r="L72" s="64">
        <f t="shared" si="12"/>
        <v>-5.0000000000000044E-3</v>
      </c>
      <c r="M72" s="64">
        <f t="shared" si="13"/>
        <v>0.03</v>
      </c>
      <c r="N72" s="64">
        <f t="shared" si="14"/>
        <v>-1.100000000000001E-2</v>
      </c>
      <c r="O72" s="64">
        <f t="shared" si="15"/>
        <v>-5.0000000000000114E-3</v>
      </c>
      <c r="P72" s="88" t="s">
        <v>68</v>
      </c>
      <c r="Q72" s="85"/>
      <c r="R72" s="85"/>
      <c r="S72" s="86" t="s">
        <v>68</v>
      </c>
    </row>
    <row r="73" spans="1:19" x14ac:dyDescent="0.25">
      <c r="A73" s="165" t="s">
        <v>94</v>
      </c>
      <c r="B73" s="12">
        <f t="shared" si="9"/>
        <v>1.7000000000000001E-2</v>
      </c>
      <c r="C73" s="12">
        <f t="shared" si="10"/>
        <v>-2.3999999999999994E-2</v>
      </c>
      <c r="D73" s="59"/>
      <c r="E73" s="182" t="s">
        <v>191</v>
      </c>
      <c r="F73" s="84"/>
      <c r="G73" s="84"/>
      <c r="J73" s="13"/>
      <c r="K73" s="165" t="s">
        <v>93</v>
      </c>
      <c r="L73" s="64">
        <f t="shared" si="12"/>
        <v>2.5999999999999995E-2</v>
      </c>
      <c r="M73" s="64">
        <f t="shared" si="13"/>
        <v>4.300000000000001E-2</v>
      </c>
      <c r="N73" s="64">
        <f t="shared" si="14"/>
        <v>-5.9999999999999984E-3</v>
      </c>
      <c r="O73" s="64">
        <f t="shared" si="15"/>
        <v>1.7000000000000001E-2</v>
      </c>
      <c r="P73" s="85"/>
      <c r="Q73" s="85"/>
      <c r="R73" s="86" t="s">
        <v>68</v>
      </c>
      <c r="S73" s="85"/>
    </row>
    <row r="74" spans="1:19" x14ac:dyDescent="0.25">
      <c r="A74" s="165" t="s">
        <v>95</v>
      </c>
      <c r="B74" s="12">
        <f t="shared" si="9"/>
        <v>-1.2499999999999997E-2</v>
      </c>
      <c r="C74" s="12">
        <f t="shared" si="10"/>
        <v>5.00000000000006E-3</v>
      </c>
      <c r="E74" s="182" t="s">
        <v>192</v>
      </c>
      <c r="F74" s="84"/>
      <c r="G74" s="185" t="s">
        <v>68</v>
      </c>
      <c r="J74" s="13"/>
      <c r="K74" s="165" t="s">
        <v>94</v>
      </c>
      <c r="L74" s="64">
        <f t="shared" si="12"/>
        <v>1.9000000000000003E-2</v>
      </c>
      <c r="M74" s="64">
        <f t="shared" si="13"/>
        <v>-8.0000000000000071E-3</v>
      </c>
      <c r="N74" s="64">
        <f t="shared" si="14"/>
        <v>-8.0000000000000349E-3</v>
      </c>
      <c r="O74" s="64">
        <f t="shared" si="15"/>
        <v>-1.0000000000000009E-3</v>
      </c>
      <c r="P74" s="85"/>
      <c r="Q74" s="86" t="s">
        <v>68</v>
      </c>
      <c r="R74" s="86" t="s">
        <v>68</v>
      </c>
      <c r="S74" s="86" t="s">
        <v>68</v>
      </c>
    </row>
    <row r="75" spans="1:19" x14ac:dyDescent="0.25">
      <c r="A75" s="165" t="s">
        <v>183</v>
      </c>
      <c r="B75" s="12">
        <f t="shared" si="9"/>
        <v>-5.1000000000000004E-2</v>
      </c>
      <c r="C75" s="12">
        <f t="shared" si="10"/>
        <v>-9.0000000000000011E-3</v>
      </c>
      <c r="E75" s="182" t="s">
        <v>193</v>
      </c>
      <c r="F75" s="84"/>
      <c r="G75" s="84"/>
      <c r="J75" s="13"/>
      <c r="K75" s="165" t="s">
        <v>95</v>
      </c>
      <c r="L75" s="64">
        <f t="shared" si="12"/>
        <v>1.55E-2</v>
      </c>
      <c r="M75" s="64">
        <f t="shared" si="13"/>
        <v>1.5399999999999997E-2</v>
      </c>
      <c r="N75" s="64">
        <f t="shared" si="14"/>
        <v>9.9999999999999672E-3</v>
      </c>
      <c r="O75" s="64">
        <f t="shared" si="15"/>
        <v>5.9999999999998943E-3</v>
      </c>
      <c r="P75" s="85"/>
      <c r="Q75" s="85"/>
      <c r="R75" s="85"/>
      <c r="S75" s="86" t="s">
        <v>68</v>
      </c>
    </row>
    <row r="76" spans="1:19" x14ac:dyDescent="0.25">
      <c r="A76" s="165" t="s">
        <v>155</v>
      </c>
      <c r="B76" s="12">
        <f t="shared" si="9"/>
        <v>4.0999999999999995E-2</v>
      </c>
      <c r="C76" s="12">
        <f t="shared" si="10"/>
        <v>3.9999999999999994E-2</v>
      </c>
      <c r="E76" s="182" t="s">
        <v>194</v>
      </c>
      <c r="F76" s="84"/>
      <c r="G76" s="84"/>
      <c r="J76" s="13"/>
      <c r="K76" s="165" t="s">
        <v>183</v>
      </c>
      <c r="L76" s="64">
        <f t="shared" si="12"/>
        <v>2.4999999999999994E-2</v>
      </c>
      <c r="M76" s="64">
        <f t="shared" si="13"/>
        <v>1.8000000000000002E-2</v>
      </c>
      <c r="N76" s="64">
        <f t="shared" si="14"/>
        <v>2.0000000000000018E-3</v>
      </c>
      <c r="O76" s="64">
        <f t="shared" si="15"/>
        <v>-7.400000000000001E-2</v>
      </c>
      <c r="P76" s="85"/>
      <c r="Q76" s="86" t="s">
        <v>68</v>
      </c>
      <c r="R76" s="86" t="s">
        <v>68</v>
      </c>
      <c r="S76" s="86" t="s">
        <v>68</v>
      </c>
    </row>
    <row r="77" spans="1:19" x14ac:dyDescent="0.25">
      <c r="A77" s="165" t="s">
        <v>156</v>
      </c>
      <c r="B77" s="12">
        <f t="shared" si="9"/>
        <v>2.8999999999999998E-2</v>
      </c>
      <c r="C77" s="12">
        <f t="shared" si="10"/>
        <v>-1.2E-2</v>
      </c>
      <c r="E77" s="182" t="s">
        <v>195</v>
      </c>
      <c r="F77" s="84"/>
      <c r="G77" s="84"/>
      <c r="J77" s="13"/>
      <c r="K77" s="165" t="s">
        <v>155</v>
      </c>
      <c r="L77" s="64">
        <f t="shared" si="12"/>
        <v>5.9999999999999915E-3</v>
      </c>
      <c r="M77" s="64">
        <f t="shared" si="13"/>
        <v>-1.1999999999999997E-2</v>
      </c>
      <c r="N77" s="64">
        <f t="shared" si="14"/>
        <v>-1.9000000000000003E-2</v>
      </c>
      <c r="O77" s="64">
        <f t="shared" si="15"/>
        <v>-1.2999999999999998E-2</v>
      </c>
      <c r="P77" s="88" t="s">
        <v>68</v>
      </c>
      <c r="Q77" s="86" t="s">
        <v>68</v>
      </c>
      <c r="R77" s="85"/>
      <c r="S77" s="85"/>
    </row>
    <row r="78" spans="1:19" x14ac:dyDescent="0.25">
      <c r="A78" s="165" t="s">
        <v>96</v>
      </c>
      <c r="B78" s="12">
        <f t="shared" si="9"/>
        <v>-5.6999999999999995E-2</v>
      </c>
      <c r="C78" s="12">
        <f t="shared" si="10"/>
        <v>0</v>
      </c>
      <c r="E78" s="182" t="s">
        <v>196</v>
      </c>
      <c r="F78" s="84"/>
      <c r="G78" s="88" t="s">
        <v>68</v>
      </c>
      <c r="J78" s="13"/>
      <c r="K78" s="165" t="s">
        <v>156</v>
      </c>
      <c r="L78" s="64">
        <f t="shared" si="12"/>
        <v>1.0000000000000009E-2</v>
      </c>
      <c r="M78" s="64">
        <f t="shared" si="13"/>
        <v>-1.4999999999999986E-2</v>
      </c>
      <c r="N78" s="64">
        <f t="shared" si="14"/>
        <v>-1.9E-2</v>
      </c>
      <c r="O78" s="64">
        <f t="shared" si="15"/>
        <v>-2.1999999999999999E-2</v>
      </c>
      <c r="P78" s="85"/>
      <c r="Q78" s="85"/>
      <c r="R78" s="85"/>
      <c r="S78" s="85"/>
    </row>
    <row r="79" spans="1:19" x14ac:dyDescent="0.25">
      <c r="A79" s="165" t="s">
        <v>157</v>
      </c>
      <c r="B79" s="12">
        <f t="shared" si="9"/>
        <v>0.10799999999999998</v>
      </c>
      <c r="C79" s="12">
        <f t="shared" si="10"/>
        <v>1E-3</v>
      </c>
      <c r="E79" s="182" t="s">
        <v>197</v>
      </c>
      <c r="F79" s="84"/>
      <c r="G79" s="88" t="s">
        <v>68</v>
      </c>
      <c r="J79" s="13"/>
      <c r="K79" s="165" t="s">
        <v>96</v>
      </c>
      <c r="L79" s="64">
        <f t="shared" si="12"/>
        <v>-4.9999999999999989E-2</v>
      </c>
      <c r="M79" s="64">
        <f t="shared" si="13"/>
        <v>3.5000000000000003E-2</v>
      </c>
      <c r="N79" s="64">
        <f t="shared" si="14"/>
        <v>2.1000000000000012E-2</v>
      </c>
      <c r="O79" s="64">
        <f t="shared" si="15"/>
        <v>3.9E-2</v>
      </c>
      <c r="P79" s="85"/>
      <c r="Q79" s="85"/>
      <c r="R79" s="86" t="s">
        <v>68</v>
      </c>
      <c r="S79" s="85"/>
    </row>
    <row r="80" spans="1:19" x14ac:dyDescent="0.25">
      <c r="A80" s="165" t="s">
        <v>97</v>
      </c>
      <c r="B80" s="12">
        <f t="shared" si="9"/>
        <v>8.7000000000000008E-2</v>
      </c>
      <c r="C80" s="12">
        <f t="shared" si="10"/>
        <v>6.6000000000000003E-2</v>
      </c>
      <c r="E80" s="182" t="s">
        <v>198</v>
      </c>
      <c r="F80" s="84"/>
      <c r="G80" s="84"/>
      <c r="J80" s="13"/>
      <c r="K80" s="165" t="s">
        <v>157</v>
      </c>
      <c r="L80" s="64">
        <f t="shared" si="12"/>
        <v>4.5999999999999985E-2</v>
      </c>
      <c r="M80" s="64">
        <f t="shared" si="13"/>
        <v>4.1000000000000009E-2</v>
      </c>
      <c r="N80" s="64">
        <f t="shared" si="14"/>
        <v>2.4999999999999998E-2</v>
      </c>
      <c r="O80" s="64">
        <f t="shared" si="15"/>
        <v>2.7999999999999997E-2</v>
      </c>
      <c r="P80" s="85"/>
      <c r="Q80" s="85"/>
      <c r="R80" s="85"/>
      <c r="S80" s="85"/>
    </row>
    <row r="81" spans="1:20" x14ac:dyDescent="0.25">
      <c r="A81" s="165" t="s">
        <v>98</v>
      </c>
      <c r="B81" s="12">
        <f t="shared" si="9"/>
        <v>-4.6000000000000013E-2</v>
      </c>
      <c r="C81" s="12">
        <f t="shared" si="10"/>
        <v>-1.6E-2</v>
      </c>
      <c r="E81" s="182" t="s">
        <v>199</v>
      </c>
      <c r="F81" s="84"/>
      <c r="G81" s="84"/>
      <c r="J81" s="13"/>
      <c r="K81" s="165" t="s">
        <v>97</v>
      </c>
      <c r="L81" s="64">
        <f t="shared" si="12"/>
        <v>8.0000000000000071E-3</v>
      </c>
      <c r="M81" s="64">
        <f t="shared" si="13"/>
        <v>-8.2000000000000003E-2</v>
      </c>
      <c r="N81" s="64">
        <f t="shared" si="14"/>
        <v>6.8999999999999992E-2</v>
      </c>
      <c r="O81" s="64">
        <f t="shared" si="15"/>
        <v>2.9999999999999971E-2</v>
      </c>
      <c r="P81" s="88" t="s">
        <v>68</v>
      </c>
      <c r="Q81" s="85"/>
      <c r="R81" s="85"/>
      <c r="S81" s="85"/>
    </row>
    <row r="82" spans="1:20" x14ac:dyDescent="0.25">
      <c r="A82" s="165" t="s">
        <v>99</v>
      </c>
      <c r="B82" s="12">
        <f t="shared" si="9"/>
        <v>0.08</v>
      </c>
      <c r="C82" s="12">
        <f t="shared" si="10"/>
        <v>-1.8000000000000002E-2</v>
      </c>
      <c r="E82" s="182" t="s">
        <v>200</v>
      </c>
      <c r="F82" s="84"/>
      <c r="G82" s="84"/>
      <c r="J82" s="13"/>
      <c r="K82" s="165" t="s">
        <v>98</v>
      </c>
      <c r="L82" s="64">
        <f t="shared" si="12"/>
        <v>-2.2999999999999993E-2</v>
      </c>
      <c r="M82" s="64">
        <f t="shared" si="13"/>
        <v>1.2000000000000011E-2</v>
      </c>
      <c r="N82" s="64">
        <f t="shared" si="14"/>
        <v>2.0000000000000018E-2</v>
      </c>
      <c r="O82" s="64">
        <f t="shared" si="15"/>
        <v>1.1999999999999997E-2</v>
      </c>
      <c r="P82" s="85"/>
      <c r="Q82" s="85"/>
      <c r="R82" s="85"/>
      <c r="S82" s="85"/>
    </row>
    <row r="83" spans="1:20" x14ac:dyDescent="0.25">
      <c r="A83" s="165" t="s">
        <v>100</v>
      </c>
      <c r="B83" s="12">
        <f t="shared" si="9"/>
        <v>-2.5599999999999998E-2</v>
      </c>
      <c r="C83" s="12">
        <f t="shared" si="10"/>
        <v>-3.7000000000000005E-2</v>
      </c>
      <c r="E83" s="182" t="s">
        <v>201</v>
      </c>
      <c r="F83" s="84"/>
      <c r="G83" s="84"/>
      <c r="J83" s="13"/>
      <c r="K83" s="165" t="s">
        <v>99</v>
      </c>
      <c r="L83" s="64">
        <f t="shared" si="12"/>
        <v>1.5999999999999986E-2</v>
      </c>
      <c r="M83" s="64">
        <f t="shared" si="13"/>
        <v>3.599999999999999E-2</v>
      </c>
      <c r="N83" s="64">
        <f t="shared" si="14"/>
        <v>-5.0000000000000044E-3</v>
      </c>
      <c r="O83" s="64">
        <f t="shared" si="15"/>
        <v>6.9999999999999923E-3</v>
      </c>
      <c r="P83" s="85"/>
      <c r="Q83" s="85"/>
      <c r="R83" s="86" t="s">
        <v>68</v>
      </c>
      <c r="S83" s="85"/>
    </row>
    <row r="84" spans="1:20" x14ac:dyDescent="0.25">
      <c r="A84" s="165" t="s">
        <v>158</v>
      </c>
      <c r="B84" s="12">
        <f t="shared" si="9"/>
        <v>3.5000000000000003E-2</v>
      </c>
      <c r="C84" s="12">
        <f t="shared" si="10"/>
        <v>2.9000000000000001E-2</v>
      </c>
      <c r="E84" s="182" t="s">
        <v>202</v>
      </c>
      <c r="F84" s="84"/>
      <c r="G84" s="84"/>
      <c r="J84" s="13"/>
      <c r="K84" s="165" t="s">
        <v>100</v>
      </c>
      <c r="L84" s="64">
        <f t="shared" si="12"/>
        <v>2.7399999999999994E-2</v>
      </c>
      <c r="M84" s="64">
        <f t="shared" si="13"/>
        <v>2.3699999999999999E-2</v>
      </c>
      <c r="N84" s="64">
        <f t="shared" si="14"/>
        <v>1.9000000000000003E-2</v>
      </c>
      <c r="O84" s="64">
        <f t="shared" si="15"/>
        <v>-9.999999999999995E-3</v>
      </c>
      <c r="P84" s="85"/>
      <c r="Q84" s="85"/>
      <c r="R84" s="85"/>
      <c r="S84" s="85"/>
    </row>
    <row r="85" spans="1:20" x14ac:dyDescent="0.25">
      <c r="A85" s="165" t="s">
        <v>159</v>
      </c>
      <c r="B85" s="12">
        <f t="shared" si="9"/>
        <v>3.5000000000000017E-2</v>
      </c>
      <c r="C85" s="12">
        <f t="shared" si="10"/>
        <v>2.8999999999999998E-2</v>
      </c>
      <c r="E85" s="182" t="s">
        <v>203</v>
      </c>
      <c r="F85" s="84"/>
      <c r="G85" s="84"/>
      <c r="J85" s="13"/>
      <c r="K85" s="165" t="s">
        <v>158</v>
      </c>
      <c r="L85" s="64">
        <f t="shared" si="12"/>
        <v>8.0000000000000071E-3</v>
      </c>
      <c r="M85" s="64">
        <f t="shared" si="13"/>
        <v>6.8000000000000005E-2</v>
      </c>
      <c r="N85" s="64">
        <f t="shared" si="14"/>
        <v>-2.9000000000000001E-2</v>
      </c>
      <c r="O85" s="64">
        <f t="shared" si="15"/>
        <v>2.0000000000000011E-2</v>
      </c>
      <c r="P85" s="88" t="s">
        <v>68</v>
      </c>
      <c r="Q85" s="85"/>
      <c r="R85" s="85"/>
      <c r="S85" s="85"/>
    </row>
    <row r="86" spans="1:20" x14ac:dyDescent="0.25">
      <c r="A86" s="165" t="s">
        <v>101</v>
      </c>
      <c r="B86" s="12">
        <f t="shared" si="9"/>
        <v>2.6999999999999982E-2</v>
      </c>
      <c r="C86" s="12">
        <f t="shared" si="10"/>
        <v>1.1999999999999997E-2</v>
      </c>
      <c r="E86" s="182">
        <v>27</v>
      </c>
      <c r="F86" s="84"/>
      <c r="G86" s="185" t="s">
        <v>68</v>
      </c>
      <c r="J86" s="13"/>
      <c r="K86" s="165" t="s">
        <v>159</v>
      </c>
      <c r="L86" s="64">
        <f t="shared" si="12"/>
        <v>4.0000000000000036E-3</v>
      </c>
      <c r="M86" s="64">
        <f t="shared" si="13"/>
        <v>-2.9000000000000012E-2</v>
      </c>
      <c r="N86" s="64">
        <f t="shared" si="14"/>
        <v>5.9999999999999967E-3</v>
      </c>
      <c r="O86" s="64">
        <f t="shared" si="15"/>
        <v>9.9999999999999256E-3</v>
      </c>
      <c r="P86" s="88" t="s">
        <v>68</v>
      </c>
      <c r="Q86" s="85"/>
      <c r="R86" s="85"/>
      <c r="S86" s="85"/>
    </row>
    <row r="87" spans="1:20" x14ac:dyDescent="0.25">
      <c r="A87" s="165" t="s">
        <v>102</v>
      </c>
      <c r="B87" s="12">
        <f t="shared" si="9"/>
        <v>-2.0999999999999991E-2</v>
      </c>
      <c r="C87" s="12">
        <f t="shared" si="10"/>
        <v>-9.7000000000000003E-2</v>
      </c>
      <c r="E87" s="182" t="s">
        <v>74</v>
      </c>
      <c r="F87" s="88" t="s">
        <v>68</v>
      </c>
      <c r="G87" s="84"/>
      <c r="J87" s="13"/>
      <c r="K87" s="165" t="s">
        <v>101</v>
      </c>
      <c r="L87" s="64">
        <f t="shared" si="12"/>
        <v>1.5999999999999986E-2</v>
      </c>
      <c r="M87" s="64">
        <f t="shared" si="13"/>
        <v>-1.1999999999999997E-2</v>
      </c>
      <c r="N87" s="64">
        <f t="shared" si="14"/>
        <v>2.3999999999999994E-2</v>
      </c>
      <c r="O87" s="64">
        <f t="shared" si="15"/>
        <v>-3.5999999999999997E-2</v>
      </c>
      <c r="P87" s="85"/>
      <c r="Q87" s="86" t="s">
        <v>68</v>
      </c>
      <c r="R87" s="85"/>
      <c r="S87" s="86" t="s">
        <v>68</v>
      </c>
    </row>
    <row r="88" spans="1:20" x14ac:dyDescent="0.25">
      <c r="A88" s="165" t="s">
        <v>103</v>
      </c>
      <c r="B88" s="12">
        <f t="shared" si="9"/>
        <v>7.0000000000000062E-3</v>
      </c>
      <c r="C88" s="12">
        <f t="shared" si="10"/>
        <v>2.700000000000001E-2</v>
      </c>
      <c r="E88" s="182">
        <v>31</v>
      </c>
      <c r="F88" s="88" t="s">
        <v>68</v>
      </c>
      <c r="G88" s="84"/>
      <c r="J88" s="13"/>
      <c r="K88" s="165" t="s">
        <v>102</v>
      </c>
      <c r="L88" s="64">
        <f t="shared" si="12"/>
        <v>-1.0999999999999982E-2</v>
      </c>
      <c r="M88" s="64">
        <f t="shared" si="13"/>
        <v>2.0000000000000018E-3</v>
      </c>
      <c r="N88" s="64">
        <f t="shared" si="14"/>
        <v>-1.1999999999999997E-2</v>
      </c>
      <c r="O88" s="64">
        <f t="shared" si="15"/>
        <v>2.7999999999999997E-2</v>
      </c>
      <c r="P88" s="88" t="s">
        <v>68</v>
      </c>
      <c r="Q88" s="86" t="s">
        <v>68</v>
      </c>
      <c r="R88" s="85"/>
      <c r="S88" s="85"/>
    </row>
    <row r="89" spans="1:20" x14ac:dyDescent="0.25">
      <c r="A89" s="171" t="s">
        <v>104</v>
      </c>
      <c r="B89" s="63">
        <f t="shared" si="9"/>
        <v>-4.6000000000000013E-2</v>
      </c>
      <c r="C89" s="63">
        <f t="shared" si="10"/>
        <v>-1.1000000000000006E-2</v>
      </c>
      <c r="D89" s="10"/>
      <c r="E89" s="189" t="s">
        <v>204</v>
      </c>
      <c r="F89" s="188"/>
      <c r="G89" s="190" t="s">
        <v>68</v>
      </c>
      <c r="H89" s="143"/>
      <c r="I89" s="10"/>
      <c r="J89" s="13"/>
      <c r="K89" s="165" t="s">
        <v>103</v>
      </c>
      <c r="L89" s="64">
        <f t="shared" si="12"/>
        <v>6.0000000000000053E-3</v>
      </c>
      <c r="M89" s="64">
        <f t="shared" si="13"/>
        <v>1.8000000000000002E-2</v>
      </c>
      <c r="N89" s="64">
        <f t="shared" si="14"/>
        <v>1.6E-2</v>
      </c>
      <c r="O89" s="64">
        <f t="shared" si="15"/>
        <v>-2.8000000000000011E-2</v>
      </c>
      <c r="P89" s="88" t="s">
        <v>68</v>
      </c>
      <c r="Q89" s="85"/>
      <c r="R89" s="85"/>
      <c r="S89" s="85"/>
    </row>
    <row r="90" spans="1:20" ht="17.25" x14ac:dyDescent="0.25">
      <c r="A90" s="38" t="s">
        <v>37</v>
      </c>
      <c r="F90" s="95">
        <f>29/33*100</f>
        <v>87.878787878787875</v>
      </c>
      <c r="G90" s="95">
        <f>28/33*100</f>
        <v>84.848484848484844</v>
      </c>
      <c r="H90" s="96" t="s">
        <v>75</v>
      </c>
      <c r="J90" s="13"/>
      <c r="K90" s="171" t="s">
        <v>104</v>
      </c>
      <c r="L90" s="63">
        <f t="shared" si="12"/>
        <v>1.4000000000000012E-2</v>
      </c>
      <c r="M90" s="63">
        <f t="shared" si="13"/>
        <v>1.3000000000000012E-2</v>
      </c>
      <c r="N90" s="63">
        <f t="shared" si="14"/>
        <v>6.3E-2</v>
      </c>
      <c r="O90" s="63">
        <f t="shared" si="15"/>
        <v>-1.0999999999999954E-2</v>
      </c>
      <c r="P90" s="187" t="s">
        <v>68</v>
      </c>
      <c r="Q90" s="187" t="s">
        <v>68</v>
      </c>
      <c r="R90" s="188"/>
      <c r="S90" s="188"/>
      <c r="T90" s="211"/>
    </row>
    <row r="91" spans="1:20" ht="17.25" x14ac:dyDescent="0.25">
      <c r="A91" s="21" t="s">
        <v>39</v>
      </c>
      <c r="B91" s="191">
        <v>2.1271207900734365E-3</v>
      </c>
      <c r="C91" s="192">
        <v>1.2154975943276778E-3</v>
      </c>
      <c r="D91" s="21"/>
      <c r="G91"/>
      <c r="H91"/>
      <c r="J91" s="13"/>
      <c r="K91" s="38" t="s">
        <v>37</v>
      </c>
      <c r="P91" s="194">
        <f>18/32*100</f>
        <v>56.25</v>
      </c>
      <c r="Q91" s="194">
        <f>17/32*100</f>
        <v>53.125</v>
      </c>
      <c r="R91" s="194">
        <f>23/32*100</f>
        <v>71.875</v>
      </c>
      <c r="S91" s="194">
        <f>22/32*100</f>
        <v>68.75</v>
      </c>
      <c r="T91" s="203" t="s">
        <v>75</v>
      </c>
    </row>
    <row r="92" spans="1:20" ht="17.25" x14ac:dyDescent="0.25">
      <c r="G92"/>
      <c r="H92"/>
      <c r="J92" s="13"/>
      <c r="K92" s="21" t="s">
        <v>39</v>
      </c>
      <c r="L92" s="97">
        <f>L95/39.49</f>
        <v>3.4742972904532678E-4</v>
      </c>
      <c r="M92" s="97">
        <f>M95/39.49</f>
        <v>7.7133451506710381E-4</v>
      </c>
      <c r="N92" s="204">
        <f>N95/39.49</f>
        <v>5.5102557609521398E-4</v>
      </c>
      <c r="O92" s="204">
        <f>O95/39.49</f>
        <v>4.8771840972398211E-4</v>
      </c>
    </row>
    <row r="93" spans="1:20" ht="17.25" x14ac:dyDescent="0.25">
      <c r="A93" s="38" t="s">
        <v>44</v>
      </c>
      <c r="G93"/>
      <c r="H93"/>
      <c r="J93" s="13"/>
    </row>
    <row r="94" spans="1:20" ht="17.25" x14ac:dyDescent="0.25">
      <c r="B94" s="225">
        <v>8.4000000000000005E-2</v>
      </c>
      <c r="C94" s="226">
        <v>4.8000000000000001E-2</v>
      </c>
      <c r="G94"/>
      <c r="H94"/>
      <c r="J94" s="13"/>
      <c r="K94" s="38" t="s">
        <v>44</v>
      </c>
    </row>
    <row r="95" spans="1:20" x14ac:dyDescent="0.25">
      <c r="A95" t="s">
        <v>48</v>
      </c>
      <c r="B95" s="97">
        <v>1.14E-3</v>
      </c>
      <c r="C95" s="193">
        <v>2.9999999999999997E-4</v>
      </c>
      <c r="G95"/>
      <c r="H95"/>
      <c r="J95" s="13"/>
      <c r="L95" s="198">
        <v>1.3719999999999954E-2</v>
      </c>
      <c r="M95" s="79">
        <v>3.0459999999999932E-2</v>
      </c>
      <c r="N95" s="199">
        <v>2.1760000000000002E-2</v>
      </c>
      <c r="O95" s="199">
        <v>1.9260000000000055E-2</v>
      </c>
    </row>
    <row r="96" spans="1:20" x14ac:dyDescent="0.25">
      <c r="A96" t="s">
        <v>45</v>
      </c>
      <c r="B96" s="69">
        <f>(B94-B97)/B98</f>
        <v>-3.0513698630136985</v>
      </c>
      <c r="C96" s="69">
        <f>(C94-C97)/C98</f>
        <v>-3.4250000000000003</v>
      </c>
      <c r="D96" s="75" t="s">
        <v>49</v>
      </c>
      <c r="G96"/>
      <c r="H96"/>
      <c r="J96" s="13"/>
      <c r="K96" t="s">
        <v>48</v>
      </c>
      <c r="L96" s="200">
        <v>4.9028000000000001E-8</v>
      </c>
      <c r="M96" s="202">
        <v>9.9999999999999995E-7</v>
      </c>
      <c r="N96" s="201">
        <v>1.9999999999999999E-6</v>
      </c>
      <c r="O96" s="201">
        <v>9.9999999999999995E-7</v>
      </c>
    </row>
    <row r="97" spans="1:16" x14ac:dyDescent="0.25">
      <c r="A97" t="s">
        <v>46</v>
      </c>
      <c r="B97" s="68">
        <v>0.1731</v>
      </c>
      <c r="C97" s="67">
        <v>0.11650000000000001</v>
      </c>
      <c r="D97" t="s">
        <v>79</v>
      </c>
      <c r="G97"/>
      <c r="H97"/>
      <c r="J97" s="13"/>
      <c r="K97" t="s">
        <v>45</v>
      </c>
      <c r="L97" s="69">
        <f>(L95-L98)/L99</f>
        <v>-5.3269624573378858</v>
      </c>
      <c r="M97" s="69">
        <f t="shared" ref="M97:O97" si="16">(M95-M98)/M99</f>
        <v>-4.7091549295774673</v>
      </c>
      <c r="N97" s="69">
        <f t="shared" si="16"/>
        <v>-4.666985645933015</v>
      </c>
      <c r="O97" s="69">
        <f t="shared" si="16"/>
        <v>-4.7155778894472338</v>
      </c>
      <c r="P97" s="75" t="s">
        <v>49</v>
      </c>
    </row>
    <row r="98" spans="1:16" x14ac:dyDescent="0.25">
      <c r="A98" t="s">
        <v>47</v>
      </c>
      <c r="B98" s="68">
        <v>2.92E-2</v>
      </c>
      <c r="C98" s="67">
        <v>0.02</v>
      </c>
      <c r="J98" s="13"/>
      <c r="K98" t="s">
        <v>46</v>
      </c>
      <c r="L98" s="67">
        <v>0.16980000000000001</v>
      </c>
      <c r="M98" s="68">
        <v>0.16420000000000001</v>
      </c>
      <c r="N98" s="67">
        <v>0.1193</v>
      </c>
      <c r="O98" s="67">
        <v>0.11310000000000001</v>
      </c>
      <c r="P98" t="s">
        <v>79</v>
      </c>
    </row>
    <row r="99" spans="1:16" x14ac:dyDescent="0.25">
      <c r="F99"/>
      <c r="J99" s="13"/>
      <c r="K99" t="s">
        <v>47</v>
      </c>
      <c r="L99" s="67">
        <v>2.93E-2</v>
      </c>
      <c r="M99" s="68">
        <v>2.8400000000000002E-2</v>
      </c>
      <c r="N99" s="67">
        <v>2.0899999999999998E-2</v>
      </c>
      <c r="O99" s="67">
        <v>1.9900000000000001E-2</v>
      </c>
    </row>
    <row r="100" spans="1:16" x14ac:dyDescent="0.25">
      <c r="J100" s="13"/>
    </row>
    <row r="101" spans="1:16" x14ac:dyDescent="0.25">
      <c r="J101" s="13"/>
    </row>
    <row r="102" spans="1:16" x14ac:dyDescent="0.25">
      <c r="J102" s="13"/>
    </row>
  </sheetData>
  <mergeCells count="2">
    <mergeCell ref="A55:B55"/>
    <mergeCell ref="K55:L55"/>
  </mergeCells>
  <hyperlinks>
    <hyperlink ref="D96" r:id="rId1"/>
    <hyperlink ref="P97" r:id="rId2"/>
  </hyperlinks>
  <pageMargins left="0.25" right="0.25" top="0.75" bottom="0.75" header="0.3" footer="0.3"/>
  <pageSetup scale="31" orientation="landscape" r:id="rId3"/>
  <headerFooter>
    <oddHeader>&amp;L&amp;D&amp;C&amp;F&amp;R&amp;A</oddHeader>
  </headerFooter>
  <rowBreaks count="1" manualBreakCount="1">
    <brk id="53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0"/>
  <sheetViews>
    <sheetView zoomScale="80" zoomScaleNormal="80" workbookViewId="0">
      <selection activeCell="H1" sqref="H1:P1"/>
    </sheetView>
  </sheetViews>
  <sheetFormatPr defaultRowHeight="15" x14ac:dyDescent="0.25"/>
  <cols>
    <col min="1" max="1" width="18.140625" customWidth="1"/>
    <col min="2" max="5" width="13.140625" customWidth="1"/>
    <col min="6" max="6" width="6.28515625" customWidth="1"/>
    <col min="7" max="7" width="18.140625" customWidth="1"/>
    <col min="8" max="11" width="11.28515625" customWidth="1"/>
  </cols>
  <sheetData>
    <row r="1" spans="1:11" ht="21" x14ac:dyDescent="0.35">
      <c r="A1" s="120" t="s">
        <v>85</v>
      </c>
      <c r="B1" s="121"/>
      <c r="C1" s="107" t="s">
        <v>359</v>
      </c>
      <c r="D1" s="209"/>
      <c r="E1" s="209"/>
    </row>
    <row r="2" spans="1:11" ht="15.75" x14ac:dyDescent="0.25">
      <c r="A2" s="234" t="s">
        <v>346</v>
      </c>
      <c r="B2" s="39"/>
      <c r="C2" s="39"/>
      <c r="D2" s="39"/>
      <c r="G2" s="234" t="s">
        <v>348</v>
      </c>
    </row>
    <row r="3" spans="1:11" ht="18.75" x14ac:dyDescent="0.3">
      <c r="A3" s="1"/>
      <c r="E3" s="22"/>
    </row>
    <row r="4" spans="1:11" x14ac:dyDescent="0.25">
      <c r="B4" s="37" t="s">
        <v>166</v>
      </c>
      <c r="C4" s="37"/>
      <c r="D4" s="37"/>
      <c r="E4" s="37"/>
      <c r="H4" s="37" t="s">
        <v>166</v>
      </c>
    </row>
    <row r="5" spans="1:11" x14ac:dyDescent="0.25">
      <c r="A5" s="14" t="s">
        <v>347</v>
      </c>
      <c r="B5" s="4" t="s">
        <v>28</v>
      </c>
      <c r="C5" s="4"/>
      <c r="D5" s="5" t="s">
        <v>29</v>
      </c>
      <c r="E5" s="5"/>
      <c r="G5" s="14" t="s">
        <v>343</v>
      </c>
      <c r="H5" s="4" t="s">
        <v>342</v>
      </c>
      <c r="I5" s="4"/>
      <c r="J5" s="5"/>
      <c r="K5" s="5"/>
    </row>
    <row r="6" spans="1:11" x14ac:dyDescent="0.25">
      <c r="B6" s="6" t="s">
        <v>30</v>
      </c>
      <c r="C6" s="7" t="s">
        <v>31</v>
      </c>
      <c r="D6" s="6" t="s">
        <v>30</v>
      </c>
      <c r="E6" s="7" t="s">
        <v>31</v>
      </c>
      <c r="H6" s="6"/>
      <c r="I6" s="7"/>
      <c r="J6" s="6"/>
      <c r="K6" s="7"/>
    </row>
    <row r="7" spans="1:11" x14ac:dyDescent="0.25">
      <c r="A7" s="259" t="s">
        <v>87</v>
      </c>
      <c r="B7" s="11">
        <v>0.17077957179122297</v>
      </c>
      <c r="C7" s="11">
        <v>0.15112076065812444</v>
      </c>
      <c r="D7" s="11">
        <v>-5.5675095163004167E-2</v>
      </c>
      <c r="E7" s="11">
        <v>-2.6642627495759567E-2</v>
      </c>
      <c r="G7" s="259" t="s">
        <v>344</v>
      </c>
      <c r="H7" s="11">
        <v>0.14299999999999999</v>
      </c>
      <c r="I7" s="11">
        <v>7.8E-2</v>
      </c>
      <c r="J7" s="11">
        <v>7.0000000000000001E-3</v>
      </c>
      <c r="K7" s="11">
        <v>-4.2000000000000003E-2</v>
      </c>
    </row>
    <row r="8" spans="1:11" x14ac:dyDescent="0.25">
      <c r="A8" s="259" t="s">
        <v>88</v>
      </c>
      <c r="B8" s="11">
        <v>0.23202205781979909</v>
      </c>
      <c r="C8" s="11">
        <v>0.24699082384093535</v>
      </c>
      <c r="D8" s="11">
        <v>-7.4444983486604457E-2</v>
      </c>
      <c r="E8" s="11">
        <v>-8.5261275239618614E-2</v>
      </c>
      <c r="G8" s="259" t="s">
        <v>345</v>
      </c>
      <c r="H8" s="11">
        <v>5.7000000000000002E-2</v>
      </c>
      <c r="I8" s="11">
        <v>1.4E-2</v>
      </c>
      <c r="J8" s="11"/>
      <c r="K8" s="11">
        <v>-3.7999999999999999E-2</v>
      </c>
    </row>
    <row r="9" spans="1:11" x14ac:dyDescent="0.25">
      <c r="A9" s="259" t="s">
        <v>89</v>
      </c>
      <c r="B9" s="11">
        <v>0.23991559898101741</v>
      </c>
      <c r="C9" s="11">
        <v>0.2657901723266638</v>
      </c>
      <c r="D9" s="11">
        <v>-9.5424112064161584E-2</v>
      </c>
      <c r="E9" s="11">
        <v>-6.4895595823373495E-2</v>
      </c>
      <c r="G9" s="259" t="s">
        <v>104</v>
      </c>
      <c r="H9" s="11">
        <v>8.1000000000000003E-2</v>
      </c>
      <c r="I9" s="11">
        <v>0.104</v>
      </c>
      <c r="J9" s="11">
        <v>-4.2999999999999997E-2</v>
      </c>
      <c r="K9" s="11">
        <v>-2.1000000000000001E-2</v>
      </c>
    </row>
    <row r="10" spans="1:11" x14ac:dyDescent="0.25">
      <c r="A10" s="259" t="s">
        <v>90</v>
      </c>
      <c r="B10" s="11">
        <v>0.18873099586728725</v>
      </c>
      <c r="C10" s="11">
        <v>0.10471627723739538</v>
      </c>
      <c r="D10" s="11">
        <v>-6.1979622262371838E-2</v>
      </c>
      <c r="E10" s="11">
        <v>-0.16271870111948272</v>
      </c>
      <c r="G10" s="259" t="s">
        <v>103</v>
      </c>
      <c r="H10" s="11">
        <v>7.5999999999999998E-2</v>
      </c>
      <c r="I10" s="11">
        <v>4.9000000000000002E-2</v>
      </c>
      <c r="J10" s="11">
        <v>-1.2E-2</v>
      </c>
      <c r="K10" s="11">
        <v>-5.5E-2</v>
      </c>
    </row>
    <row r="11" spans="1:11" x14ac:dyDescent="0.25">
      <c r="A11" s="259" t="s">
        <v>91</v>
      </c>
      <c r="B11" s="11">
        <v>0.18947998503159949</v>
      </c>
      <c r="C11" s="11">
        <v>0.24711774054936056</v>
      </c>
      <c r="D11" s="11">
        <v>-0.10306376241556955</v>
      </c>
      <c r="E11" s="11">
        <v>-6.5770057320776273E-2</v>
      </c>
      <c r="G11" s="259" t="s">
        <v>102</v>
      </c>
      <c r="H11" s="11">
        <v>7.8E-2</v>
      </c>
      <c r="I11" s="11">
        <v>8.5000000000000006E-2</v>
      </c>
      <c r="J11" s="11">
        <v>-2.5000000000000001E-2</v>
      </c>
      <c r="K11" s="11">
        <v>1.2E-2</v>
      </c>
    </row>
    <row r="12" spans="1:11" x14ac:dyDescent="0.25">
      <c r="A12" s="259" t="s">
        <v>92</v>
      </c>
      <c r="B12" s="11">
        <v>0.20003228903981976</v>
      </c>
      <c r="C12" s="11">
        <v>0.25305641898937137</v>
      </c>
      <c r="D12" s="11">
        <v>-0.1480972631153159</v>
      </c>
      <c r="E12" s="11">
        <v>-8.0512971971289871E-2</v>
      </c>
      <c r="G12" s="259" t="s">
        <v>101</v>
      </c>
      <c r="H12" s="11">
        <v>8.7999999999999995E-2</v>
      </c>
      <c r="I12" s="11">
        <v>7.0000000000000007E-2</v>
      </c>
      <c r="J12" s="11">
        <v>-0.05</v>
      </c>
      <c r="K12" s="11">
        <v>-0.04</v>
      </c>
    </row>
    <row r="13" spans="1:11" x14ac:dyDescent="0.25">
      <c r="A13" s="259" t="s">
        <v>93</v>
      </c>
      <c r="B13" s="11">
        <v>0.24939779307625826</v>
      </c>
      <c r="C13" s="11">
        <v>0.27875411008769474</v>
      </c>
      <c r="D13" s="11">
        <v>-8.117828811461078E-2</v>
      </c>
      <c r="E13" s="11">
        <v>-2.9490074942429032E-2</v>
      </c>
      <c r="G13" s="259" t="s">
        <v>350</v>
      </c>
      <c r="H13" s="11">
        <v>0.01</v>
      </c>
      <c r="I13" s="11">
        <v>4.7E-2</v>
      </c>
      <c r="J13" s="11">
        <v>-5.8999999999999997E-2</v>
      </c>
      <c r="K13" s="11">
        <v>-0.03</v>
      </c>
    </row>
    <row r="14" spans="1:11" x14ac:dyDescent="0.25">
      <c r="A14" s="259" t="s">
        <v>94</v>
      </c>
      <c r="B14" s="11">
        <v>0.18891020556902216</v>
      </c>
      <c r="C14" s="11">
        <v>0.14616186135005163</v>
      </c>
      <c r="D14" s="11">
        <v>-0.10869214843316376</v>
      </c>
      <c r="E14" s="11">
        <v>-8.7159143787521987E-2</v>
      </c>
      <c r="G14" s="259" t="s">
        <v>159</v>
      </c>
      <c r="H14" s="11">
        <v>6.2E-2</v>
      </c>
      <c r="I14" s="11">
        <v>1.7000000000000001E-2</v>
      </c>
      <c r="J14" s="11">
        <v>-3.4000000000000002E-2</v>
      </c>
      <c r="K14" s="11">
        <v>-5.0999999999999997E-2</v>
      </c>
    </row>
    <row r="15" spans="1:11" x14ac:dyDescent="0.25">
      <c r="A15" s="259" t="s">
        <v>95</v>
      </c>
      <c r="B15" s="11">
        <v>0.15373220363515708</v>
      </c>
      <c r="C15" s="11">
        <v>0.1369238631283379</v>
      </c>
      <c r="D15" s="11">
        <v>-8.03120107292319E-2</v>
      </c>
      <c r="E15" s="11">
        <v>-9.8461006086385902E-2</v>
      </c>
      <c r="G15" s="259" t="s">
        <v>158</v>
      </c>
      <c r="H15" s="11">
        <v>5.5E-2</v>
      </c>
      <c r="I15" s="11">
        <v>8.4000000000000005E-2</v>
      </c>
      <c r="J15" s="11">
        <v>-1.9E-2</v>
      </c>
      <c r="K15" s="11">
        <v>-6.6000000000000003E-2</v>
      </c>
    </row>
    <row r="16" spans="1:11" x14ac:dyDescent="0.25">
      <c r="A16" s="259" t="s">
        <v>322</v>
      </c>
      <c r="B16" s="11">
        <v>0.13523772180200358</v>
      </c>
      <c r="C16" s="11">
        <v>0.15599495138188307</v>
      </c>
      <c r="D16" s="11">
        <v>-1.2935028701873408E-2</v>
      </c>
      <c r="E16" s="11">
        <v>4.1611484732693479E-2</v>
      </c>
    </row>
    <row r="17" spans="1:11" x14ac:dyDescent="0.25">
      <c r="A17" s="259" t="s">
        <v>155</v>
      </c>
      <c r="B17" s="11">
        <v>0.2228046175861734</v>
      </c>
      <c r="C17" s="11">
        <v>0.18310870162951734</v>
      </c>
      <c r="D17" s="11">
        <v>-1.2720346154103127E-2</v>
      </c>
      <c r="E17" s="11">
        <v>-5.5360900360509342E-2</v>
      </c>
    </row>
    <row r="18" spans="1:11" x14ac:dyDescent="0.25">
      <c r="A18" s="259" t="s">
        <v>156</v>
      </c>
      <c r="B18" s="11">
        <v>0.20364008120696364</v>
      </c>
      <c r="C18" s="11">
        <v>0.18314590930343985</v>
      </c>
      <c r="D18" s="11">
        <v>-9.8229835241560828E-2</v>
      </c>
      <c r="E18" s="11">
        <v>-0.10230711768038132</v>
      </c>
    </row>
    <row r="19" spans="1:11" x14ac:dyDescent="0.25">
      <c r="A19" s="259" t="s">
        <v>96</v>
      </c>
      <c r="B19" s="11">
        <v>0.27037701614564535</v>
      </c>
      <c r="C19" s="11">
        <v>0.23104175255737766</v>
      </c>
      <c r="D19" s="11">
        <v>-2.8260920408981358E-2</v>
      </c>
      <c r="E19" s="11">
        <v>-3.7016358538132725E-2</v>
      </c>
    </row>
    <row r="20" spans="1:11" x14ac:dyDescent="0.25">
      <c r="A20" s="259" t="s">
        <v>338</v>
      </c>
      <c r="B20" s="11">
        <v>0.35178603615975473</v>
      </c>
      <c r="C20" s="11">
        <v>0.20293951833210647</v>
      </c>
      <c r="D20" s="11">
        <v>-9.5511650588403607E-2</v>
      </c>
      <c r="E20" s="11">
        <v>-7.1944456996616238E-2</v>
      </c>
    </row>
    <row r="21" spans="1:11" x14ac:dyDescent="0.25">
      <c r="A21" s="259" t="s">
        <v>339</v>
      </c>
      <c r="B21" s="11">
        <v>0.17793178222544301</v>
      </c>
      <c r="C21" s="11">
        <v>0.16639787862244551</v>
      </c>
      <c r="D21" s="11">
        <v>-7.3881449508026803E-2</v>
      </c>
      <c r="E21" s="11">
        <v>-4.9672953871664004E-2</v>
      </c>
    </row>
    <row r="22" spans="1:11" x14ac:dyDescent="0.25">
      <c r="A22" s="51" t="s">
        <v>46</v>
      </c>
      <c r="B22" s="318">
        <f>AVERAGE(B$7:B$21)</f>
        <v>0.21165186372914452</v>
      </c>
      <c r="C22" s="318">
        <f>AVERAGE(C$7:C$21)</f>
        <v>0.19688404933298029</v>
      </c>
      <c r="D22" s="318">
        <f>AVERAGE(D$7:D$21)</f>
        <v>-7.5360434425798886E-2</v>
      </c>
      <c r="E22" s="318">
        <f>AVERAGE(E$7:E$21)</f>
        <v>-6.5040117100083172E-2</v>
      </c>
      <c r="G22" s="51" t="s">
        <v>46</v>
      </c>
      <c r="H22" s="318">
        <f t="shared" ref="H22:I22" si="0">AVERAGE(H$7:H$21)</f>
        <v>7.2222222222222229E-2</v>
      </c>
      <c r="I22" s="318">
        <f t="shared" si="0"/>
        <v>6.0888888888888895E-2</v>
      </c>
      <c r="J22" s="318">
        <f>AVERAGE(J$7:J$21)</f>
        <v>-2.9374999999999998E-2</v>
      </c>
      <c r="K22" s="318">
        <f>AVERAGE(K$7:K$21)</f>
        <v>-3.6777777777777777E-2</v>
      </c>
    </row>
    <row r="23" spans="1:11" x14ac:dyDescent="0.25">
      <c r="A23" s="51" t="s">
        <v>340</v>
      </c>
      <c r="B23" s="318">
        <f>STDEV(B$7:B$21)</f>
        <v>5.3173498557604934E-2</v>
      </c>
      <c r="C23" s="318">
        <f>STDEV(C$7:C$21)</f>
        <v>5.3838772834492087E-2</v>
      </c>
      <c r="D23" s="318">
        <f>STDEV(D$7:D$21)</f>
        <v>3.7001719850429375E-2</v>
      </c>
      <c r="E23" s="318">
        <f>STDEV(E$7:E$21)</f>
        <v>4.5087672704381569E-2</v>
      </c>
      <c r="G23" s="51" t="s">
        <v>340</v>
      </c>
      <c r="H23" s="318">
        <f t="shared" ref="H23:I23" si="1">STDEV(H$7:H$21)</f>
        <v>3.5156001542331915E-2</v>
      </c>
      <c r="I23" s="318">
        <f t="shared" si="1"/>
        <v>3.1242776943016939E-2</v>
      </c>
      <c r="J23" s="318">
        <f>STDEV(J$7:J$21)</f>
        <v>2.1586619532875984E-2</v>
      </c>
      <c r="K23" s="318">
        <f>STDEV(K$7:K$21)</f>
        <v>2.2642756997425118E-2</v>
      </c>
    </row>
    <row r="25" spans="1:11" ht="17.25" x14ac:dyDescent="0.25">
      <c r="A25" s="322" t="s">
        <v>349</v>
      </c>
      <c r="B25" s="38" t="s">
        <v>37</v>
      </c>
      <c r="D25" s="22"/>
      <c r="E25" s="22"/>
      <c r="G25" s="259" t="s">
        <v>349</v>
      </c>
      <c r="H25" s="38" t="s">
        <v>37</v>
      </c>
      <c r="I25" s="22"/>
      <c r="J25" s="22"/>
      <c r="K25" s="22"/>
    </row>
    <row r="26" spans="1:11" x14ac:dyDescent="0.25">
      <c r="A26" s="322"/>
      <c r="B26" s="4" t="s">
        <v>28</v>
      </c>
      <c r="C26" s="4"/>
      <c r="D26" s="5" t="s">
        <v>29</v>
      </c>
      <c r="E26" s="5"/>
      <c r="G26" s="259"/>
      <c r="H26" s="4" t="s">
        <v>28</v>
      </c>
      <c r="I26" s="4"/>
      <c r="J26" s="5" t="s">
        <v>29</v>
      </c>
      <c r="K26" s="5"/>
    </row>
    <row r="27" spans="1:11" x14ac:dyDescent="0.25">
      <c r="A27" s="36"/>
      <c r="B27" s="6" t="s">
        <v>30</v>
      </c>
      <c r="C27" s="7" t="s">
        <v>31</v>
      </c>
      <c r="D27" s="6" t="s">
        <v>30</v>
      </c>
      <c r="E27" s="7" t="s">
        <v>31</v>
      </c>
      <c r="G27" s="36"/>
      <c r="H27" s="6" t="s">
        <v>30</v>
      </c>
      <c r="I27" s="7" t="s">
        <v>31</v>
      </c>
      <c r="J27" s="6" t="s">
        <v>30</v>
      </c>
      <c r="K27" s="7" t="s">
        <v>31</v>
      </c>
    </row>
    <row r="28" spans="1:11" x14ac:dyDescent="0.25">
      <c r="A28" s="319" t="s">
        <v>341</v>
      </c>
      <c r="B28" s="153">
        <v>2.5092999999999977E-3</v>
      </c>
      <c r="C28" s="153">
        <v>2.6299499999999977E-3</v>
      </c>
      <c r="D28" s="154">
        <v>1.247100000000001E-3</v>
      </c>
      <c r="E28" s="154">
        <v>1.823849999999999E-3</v>
      </c>
      <c r="G28" t="s">
        <v>341</v>
      </c>
      <c r="H28" s="323">
        <v>1.06985E-3</v>
      </c>
      <c r="I28" s="323">
        <v>8.5175000000000116E-4</v>
      </c>
      <c r="J28" s="66">
        <v>4.0124999999999742E-4</v>
      </c>
      <c r="K28" s="66">
        <v>4.4739999999999781E-4</v>
      </c>
    </row>
    <row r="29" spans="1:11" x14ac:dyDescent="0.25">
      <c r="A29" s="36" t="s">
        <v>40</v>
      </c>
      <c r="B29" s="36"/>
      <c r="C29" s="36">
        <f>0.0705/40</f>
        <v>1.7624999999999997E-3</v>
      </c>
      <c r="D29" s="36"/>
      <c r="E29" s="36"/>
      <c r="G29" s="36" t="s">
        <v>40</v>
      </c>
      <c r="I29">
        <v>4.4000000000000002E-4</v>
      </c>
    </row>
    <row r="30" spans="1:11" x14ac:dyDescent="0.25">
      <c r="A30" s="36" t="s">
        <v>40</v>
      </c>
      <c r="B30" s="36"/>
      <c r="C30" s="36">
        <f>0.1705/40</f>
        <v>4.2625000000000007E-3</v>
      </c>
      <c r="D30" s="36"/>
      <c r="E30" s="36"/>
      <c r="G30" s="36" t="s">
        <v>40</v>
      </c>
      <c r="I30">
        <v>1.5325E-3</v>
      </c>
    </row>
  </sheetData>
  <pageMargins left="0.7" right="0.7" top="0.75" bottom="0.75" header="0.3" footer="0.3"/>
  <pageSetup scale="8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9"/>
  <sheetViews>
    <sheetView topLeftCell="A7" zoomScale="90" zoomScaleNormal="90" workbookViewId="0">
      <selection activeCell="A36" sqref="A36:B36"/>
    </sheetView>
  </sheetViews>
  <sheetFormatPr defaultRowHeight="15" x14ac:dyDescent="0.25"/>
  <cols>
    <col min="1" max="1" width="21.7109375" customWidth="1"/>
    <col min="2" max="2" width="14.28515625" customWidth="1"/>
    <col min="3" max="3" width="15" customWidth="1"/>
    <col min="4" max="5" width="11" customWidth="1"/>
    <col min="6" max="6" width="13.7109375" style="22" customWidth="1"/>
    <col min="7" max="8" width="15.28515625" style="22" customWidth="1"/>
    <col min="9" max="9" width="14.28515625" customWidth="1"/>
    <col min="10" max="10" width="3.7109375" customWidth="1"/>
    <col min="11" max="11" width="20.7109375" customWidth="1"/>
    <col min="12" max="15" width="11.85546875" customWidth="1"/>
    <col min="16" max="19" width="12.140625" customWidth="1"/>
  </cols>
  <sheetData>
    <row r="1" spans="1:19" s="121" customFormat="1" ht="27.6" customHeight="1" x14ac:dyDescent="0.35">
      <c r="A1" s="120" t="s">
        <v>207</v>
      </c>
    </row>
    <row r="2" spans="1:19" ht="18.75" x14ac:dyDescent="0.3">
      <c r="A2" t="s">
        <v>259</v>
      </c>
      <c r="F2" s="54" t="s">
        <v>36</v>
      </c>
      <c r="J2" s="13"/>
      <c r="P2" s="54" t="s">
        <v>36</v>
      </c>
      <c r="Q2" s="22"/>
      <c r="R2" s="22"/>
    </row>
    <row r="3" spans="1:19" s="22" customFormat="1" ht="18.75" x14ac:dyDescent="0.3">
      <c r="A3" s="1" t="s">
        <v>43</v>
      </c>
      <c r="B3" s="324" t="s">
        <v>354</v>
      </c>
      <c r="C3" s="40"/>
      <c r="D3" s="115"/>
      <c r="F3" s="324" t="s">
        <v>360</v>
      </c>
      <c r="G3" s="40"/>
      <c r="H3" s="115"/>
      <c r="I3" s="40"/>
      <c r="J3" s="13"/>
      <c r="K3" s="14" t="s">
        <v>16</v>
      </c>
      <c r="L3" s="58"/>
      <c r="M3" s="58"/>
      <c r="N3" s="59"/>
      <c r="O3" s="59"/>
      <c r="P3" s="324" t="s">
        <v>360</v>
      </c>
      <c r="Q3" s="40"/>
      <c r="R3" s="115"/>
      <c r="S3" s="40"/>
    </row>
    <row r="4" spans="1:19" s="37" customFormat="1" ht="19.149999999999999" customHeight="1" x14ac:dyDescent="0.25">
      <c r="A4" s="37" t="s">
        <v>208</v>
      </c>
      <c r="B4" s="37" t="s">
        <v>209</v>
      </c>
      <c r="F4" s="41" t="s">
        <v>37</v>
      </c>
      <c r="J4" s="52"/>
      <c r="K4" s="37" t="s">
        <v>208</v>
      </c>
      <c r="L4" s="37" t="s">
        <v>209</v>
      </c>
      <c r="P4" s="41" t="s">
        <v>37</v>
      </c>
    </row>
    <row r="5" spans="1:19" ht="15.75" x14ac:dyDescent="0.25">
      <c r="A5" s="2" t="s">
        <v>210</v>
      </c>
      <c r="B5" s="4" t="s">
        <v>28</v>
      </c>
      <c r="C5" s="4"/>
      <c r="D5" s="5" t="s">
        <v>29</v>
      </c>
      <c r="E5" s="5"/>
      <c r="F5" s="42" t="s">
        <v>28</v>
      </c>
      <c r="G5" s="4"/>
      <c r="H5" s="5" t="s">
        <v>29</v>
      </c>
      <c r="I5" s="5"/>
      <c r="J5" s="13"/>
      <c r="K5" s="14"/>
      <c r="L5" s="4" t="s">
        <v>28</v>
      </c>
      <c r="M5" s="4"/>
      <c r="N5" s="5" t="s">
        <v>29</v>
      </c>
      <c r="O5" s="5"/>
      <c r="P5" s="42" t="s">
        <v>28</v>
      </c>
      <c r="Q5" s="4"/>
      <c r="R5" s="5" t="s">
        <v>29</v>
      </c>
      <c r="S5" s="5"/>
    </row>
    <row r="6" spans="1:19" x14ac:dyDescent="0.25">
      <c r="B6" s="6" t="s">
        <v>30</v>
      </c>
      <c r="C6" s="7" t="s">
        <v>31</v>
      </c>
      <c r="D6" s="6" t="s">
        <v>30</v>
      </c>
      <c r="E6" s="7" t="s">
        <v>31</v>
      </c>
      <c r="F6" s="43" t="s">
        <v>30</v>
      </c>
      <c r="G6" s="7" t="s">
        <v>31</v>
      </c>
      <c r="H6" s="6" t="s">
        <v>30</v>
      </c>
      <c r="I6" s="7" t="s">
        <v>31</v>
      </c>
      <c r="J6" s="13"/>
      <c r="L6" s="6" t="s">
        <v>30</v>
      </c>
      <c r="M6" s="7" t="s">
        <v>31</v>
      </c>
      <c r="N6" s="6" t="s">
        <v>30</v>
      </c>
      <c r="O6" s="7" t="s">
        <v>31</v>
      </c>
      <c r="P6" s="43" t="s">
        <v>30</v>
      </c>
      <c r="Q6" s="7" t="s">
        <v>31</v>
      </c>
      <c r="R6" s="6" t="s">
        <v>30</v>
      </c>
      <c r="S6" s="7" t="s">
        <v>31</v>
      </c>
    </row>
    <row r="7" spans="1:19" ht="15.75" x14ac:dyDescent="0.25">
      <c r="A7" s="206" t="s">
        <v>211</v>
      </c>
      <c r="B7" s="167">
        <v>0.16890621548829254</v>
      </c>
      <c r="C7" s="11">
        <v>0.16513626868355472</v>
      </c>
      <c r="D7" s="11">
        <v>-0.10329147192450246</v>
      </c>
      <c r="E7" s="11">
        <v>-5.4559647231560274E-2</v>
      </c>
      <c r="F7" s="33">
        <v>2.8868067865282543E-4</v>
      </c>
      <c r="G7" s="151">
        <v>5.36794125094962E-4</v>
      </c>
      <c r="H7" s="151">
        <v>7.9817675360850822E-4</v>
      </c>
      <c r="I7" s="151">
        <v>6.2051152190428164E-4</v>
      </c>
      <c r="J7" s="13"/>
      <c r="K7" s="206" t="s">
        <v>211</v>
      </c>
      <c r="L7" s="11">
        <v>0.15646180120872774</v>
      </c>
      <c r="M7" s="11">
        <v>0.15117498332451229</v>
      </c>
      <c r="N7" s="11">
        <v>-0.11665972369760366</v>
      </c>
      <c r="O7" s="11">
        <v>-3.7551239582989143E-2</v>
      </c>
      <c r="P7" s="33">
        <v>6.9941757406938407E-4</v>
      </c>
      <c r="Q7" s="151">
        <v>6.7799442896936124E-4</v>
      </c>
      <c r="R7" s="151">
        <v>1.9138516080020238E-3</v>
      </c>
      <c r="S7" s="151">
        <v>8.036464927829827E-4</v>
      </c>
    </row>
    <row r="8" spans="1:19" ht="15.75" x14ac:dyDescent="0.25">
      <c r="A8" s="206" t="s">
        <v>212</v>
      </c>
      <c r="B8" s="167">
        <v>0.20300000000000001</v>
      </c>
      <c r="C8" s="11">
        <v>0.123</v>
      </c>
      <c r="D8" s="11">
        <v>-4.1000000000000002E-2</v>
      </c>
      <c r="E8" s="11">
        <v>-0.09</v>
      </c>
      <c r="F8" s="33">
        <v>3.8628513547733605E-3</v>
      </c>
      <c r="G8" s="151">
        <v>3.1407444922765264E-3</v>
      </c>
      <c r="H8" s="151">
        <v>1.2712079007343637E-3</v>
      </c>
      <c r="I8" s="151">
        <v>3.9775132945049406E-3</v>
      </c>
      <c r="J8" s="13"/>
      <c r="K8" s="206" t="s">
        <v>212</v>
      </c>
      <c r="L8" s="31" t="s">
        <v>78</v>
      </c>
      <c r="M8" s="11"/>
      <c r="N8" s="11"/>
      <c r="O8" s="11"/>
      <c r="P8" s="33"/>
      <c r="Q8" s="151"/>
      <c r="R8" s="151"/>
      <c r="S8" s="151"/>
    </row>
    <row r="9" spans="1:19" ht="15.75" x14ac:dyDescent="0.25">
      <c r="A9" s="206" t="s">
        <v>213</v>
      </c>
      <c r="B9" s="167">
        <v>9.4E-2</v>
      </c>
      <c r="C9" s="11">
        <v>0.14799999999999999</v>
      </c>
      <c r="D9" s="11">
        <v>-0.17699999999999999</v>
      </c>
      <c r="E9" s="11">
        <v>-0.127</v>
      </c>
      <c r="F9" s="33">
        <v>1.0056723221068631E-3</v>
      </c>
      <c r="G9" s="151">
        <v>4.6209166877690661E-4</v>
      </c>
      <c r="H9" s="151">
        <v>1.4106356039503679E-3</v>
      </c>
      <c r="I9" s="151">
        <v>5.3142567738667884E-4</v>
      </c>
      <c r="J9" s="13"/>
      <c r="K9" s="206" t="s">
        <v>213</v>
      </c>
      <c r="L9" s="11">
        <v>3.8546898356124716E-2</v>
      </c>
      <c r="M9" s="11">
        <v>0.12339556778384639</v>
      </c>
      <c r="N9" s="11">
        <v>-0.15750785044099555</v>
      </c>
      <c r="O9" s="11">
        <v>-0.11241113981517407</v>
      </c>
      <c r="P9" s="33">
        <v>1.3624715117751319E-3</v>
      </c>
      <c r="Q9" s="151">
        <v>1.4433527475310232E-3</v>
      </c>
      <c r="R9" s="151">
        <v>7.2899468219802567E-4</v>
      </c>
      <c r="S9" s="151">
        <v>1.9604963281843289E-4</v>
      </c>
    </row>
    <row r="10" spans="1:19" ht="15.75" x14ac:dyDescent="0.25">
      <c r="A10" s="206" t="s">
        <v>214</v>
      </c>
      <c r="B10" s="167">
        <v>0.17599999999999999</v>
      </c>
      <c r="C10" s="11">
        <v>0.183</v>
      </c>
      <c r="D10" s="11">
        <v>-0.121</v>
      </c>
      <c r="E10" s="11">
        <v>-5.7000000000000002E-2</v>
      </c>
      <c r="F10" s="33">
        <v>5.3005824259306025E-4</v>
      </c>
      <c r="G10" s="151">
        <v>5.9635350721701588E-4</v>
      </c>
      <c r="H10" s="151">
        <v>3.0291212965307741E-4</v>
      </c>
      <c r="I10" s="151">
        <v>6.517599392251212E-4</v>
      </c>
      <c r="J10" s="13"/>
      <c r="K10" s="206" t="s">
        <v>214</v>
      </c>
      <c r="L10" s="11">
        <v>0.13724430121432549</v>
      </c>
      <c r="M10" s="11">
        <v>0.1454870395941166</v>
      </c>
      <c r="N10" s="11">
        <v>-9.3582097387739815E-2</v>
      </c>
      <c r="O10" s="11">
        <v>-3.7106509175398053E-2</v>
      </c>
      <c r="P10" s="33">
        <v>3.9366928336287817E-4</v>
      </c>
      <c r="Q10" s="151">
        <v>6.2719675867307922E-4</v>
      </c>
      <c r="R10" s="151">
        <v>2.7181564953152748E-4</v>
      </c>
      <c r="S10" s="151">
        <v>8.7257533552798419E-4</v>
      </c>
    </row>
    <row r="11" spans="1:19" ht="15.75" x14ac:dyDescent="0.25">
      <c r="A11" s="206" t="s">
        <v>215</v>
      </c>
      <c r="B11" s="167">
        <v>0.32063291605391736</v>
      </c>
      <c r="C11" s="11">
        <v>0.24726081246304343</v>
      </c>
      <c r="D11" s="11">
        <v>-1.578358872435821E-2</v>
      </c>
      <c r="E11" s="11">
        <v>-0.12748783737248318</v>
      </c>
      <c r="F11" s="33">
        <v>4.0060774879716244E-4</v>
      </c>
      <c r="G11" s="151">
        <v>4.8391997974170576E-4</v>
      </c>
      <c r="H11" s="151">
        <v>2.7652570270954774E-4</v>
      </c>
      <c r="I11" s="151">
        <v>1.431147125854647E-3</v>
      </c>
      <c r="J11" s="13"/>
      <c r="K11" s="206" t="s">
        <v>215</v>
      </c>
      <c r="L11" s="11">
        <v>0.36188937551143019</v>
      </c>
      <c r="M11" s="11">
        <v>0.2441939104303873</v>
      </c>
      <c r="N11" s="11">
        <v>4.4999999999999998E-2</v>
      </c>
      <c r="O11" s="11">
        <v>-7.8511925963340529E-2</v>
      </c>
      <c r="P11" s="33">
        <v>1.1823448974423885E-3</v>
      </c>
      <c r="Q11" s="151">
        <v>7.8906052165105282E-4</v>
      </c>
      <c r="R11" s="151">
        <v>1.8657888072929846E-3</v>
      </c>
      <c r="S11" s="151">
        <v>5.846036971385145E-4</v>
      </c>
    </row>
    <row r="12" spans="1:19" ht="15.75" x14ac:dyDescent="0.25">
      <c r="A12" s="206" t="s">
        <v>216</v>
      </c>
      <c r="B12" s="167">
        <v>0.18444720542333204</v>
      </c>
      <c r="C12" s="49">
        <v>0.22379922118453535</v>
      </c>
      <c r="D12" s="11">
        <v>-6.5590200527484877E-2</v>
      </c>
      <c r="E12" s="11">
        <v>-6.2459767753682088E-2</v>
      </c>
      <c r="F12" s="33">
        <v>3.3289946821980238E-3</v>
      </c>
      <c r="G12" s="151">
        <v>2.1953912382881766E-3</v>
      </c>
      <c r="H12" s="151">
        <v>8.4680172195492551E-3</v>
      </c>
      <c r="I12" s="151">
        <v>5.7294504937958979E-3</v>
      </c>
      <c r="J12" s="13"/>
      <c r="K12" s="206" t="s">
        <v>216</v>
      </c>
      <c r="L12" s="11">
        <v>0.21519736672363696</v>
      </c>
      <c r="M12" s="11">
        <v>0.25570962697990079</v>
      </c>
      <c r="N12" s="11">
        <v>-0.18888045798985376</v>
      </c>
      <c r="O12" s="11">
        <v>-1.6862932419965251E-2</v>
      </c>
      <c r="P12" s="33">
        <v>7.6697898202076709E-4</v>
      </c>
      <c r="Q12" s="151">
        <v>7.4677133451506747E-4</v>
      </c>
      <c r="R12" s="151">
        <v>1.0983033679412501E-3</v>
      </c>
      <c r="S12" s="151">
        <v>2.7556343378070374E-3</v>
      </c>
    </row>
    <row r="13" spans="1:19" ht="15.75" x14ac:dyDescent="0.25">
      <c r="A13" s="206" t="s">
        <v>224</v>
      </c>
      <c r="B13" s="167"/>
      <c r="C13" s="11">
        <v>0.29099999999999998</v>
      </c>
      <c r="D13" s="11"/>
      <c r="E13" s="11">
        <v>1.7000000000000001E-2</v>
      </c>
      <c r="F13" s="33"/>
      <c r="G13" s="151">
        <v>6.173816155988878E-4</v>
      </c>
      <c r="H13" s="151"/>
      <c r="I13" s="151">
        <v>5.4899974677133248E-4</v>
      </c>
      <c r="J13" s="13"/>
      <c r="K13" s="206" t="s">
        <v>217</v>
      </c>
      <c r="L13" s="11"/>
      <c r="M13" s="11">
        <v>0.27900000000000003</v>
      </c>
      <c r="N13" s="11"/>
      <c r="O13" s="11">
        <v>2.0000000000000018E-2</v>
      </c>
      <c r="P13" s="33"/>
      <c r="Q13" s="151">
        <v>5.2864016206634324E-4</v>
      </c>
      <c r="R13" s="151"/>
      <c r="S13" s="151">
        <v>2.6538364142821079E-4</v>
      </c>
    </row>
    <row r="14" spans="1:19" ht="15.75" x14ac:dyDescent="0.25">
      <c r="A14" s="206" t="s">
        <v>219</v>
      </c>
      <c r="B14" s="167">
        <v>0.28243534650804042</v>
      </c>
      <c r="C14" s="126">
        <v>0.2543935924607118</v>
      </c>
      <c r="D14" s="126">
        <v>3.6618512577928371E-2</v>
      </c>
      <c r="E14" s="126">
        <v>-4.1289807662657108E-2</v>
      </c>
      <c r="F14" s="33">
        <v>4.8310964801215312E-4</v>
      </c>
      <c r="G14" s="151">
        <v>2.5363383134970941E-4</v>
      </c>
      <c r="H14" s="151">
        <v>1.5485945809065567E-3</v>
      </c>
      <c r="I14" s="151">
        <v>5.3730058242592953E-4</v>
      </c>
      <c r="J14" s="13"/>
      <c r="K14" s="206" t="s">
        <v>219</v>
      </c>
      <c r="L14" s="11">
        <v>0.24790340859026266</v>
      </c>
      <c r="M14" s="11">
        <v>0.23312902614860506</v>
      </c>
      <c r="N14" s="11">
        <v>7.1705148783238548E-3</v>
      </c>
      <c r="O14" s="11">
        <v>-4.9778823073989814E-2</v>
      </c>
      <c r="P14" s="33">
        <v>4.8309951886553346E-4</v>
      </c>
      <c r="Q14" s="151">
        <v>2.5363383134970941E-4</v>
      </c>
      <c r="R14" s="151">
        <v>1.5485945809065567E-3</v>
      </c>
      <c r="S14" s="151">
        <v>5.3730058242592953E-4</v>
      </c>
    </row>
    <row r="15" spans="1:19" ht="15.75" x14ac:dyDescent="0.25">
      <c r="A15" s="206" t="s">
        <v>220</v>
      </c>
      <c r="B15" s="167">
        <v>0.136005171990732</v>
      </c>
      <c r="C15" s="11">
        <v>0.22409954114655559</v>
      </c>
      <c r="D15" s="11">
        <v>-6.0294367491113207E-3</v>
      </c>
      <c r="E15" s="11">
        <v>-2.3494750614186398E-2</v>
      </c>
      <c r="F15" s="33">
        <v>5.9534059255507519E-4</v>
      </c>
      <c r="G15" s="151">
        <v>9.3821220562167703E-4</v>
      </c>
      <c r="H15" s="151">
        <v>9.8759179539123628E-4</v>
      </c>
      <c r="I15" s="151">
        <v>1.4768295771081267E-3</v>
      </c>
      <c r="J15" s="13"/>
      <c r="K15" s="206" t="s">
        <v>220</v>
      </c>
      <c r="L15" s="31" t="s">
        <v>78</v>
      </c>
      <c r="M15" s="11"/>
      <c r="N15" s="11"/>
      <c r="O15" s="11"/>
      <c r="P15" s="33"/>
      <c r="Q15" s="151"/>
      <c r="R15" s="151"/>
      <c r="S15" s="151"/>
    </row>
    <row r="16" spans="1:19" ht="15.75" x14ac:dyDescent="0.25">
      <c r="A16" s="206" t="s">
        <v>221</v>
      </c>
      <c r="B16" s="167">
        <v>0.15856875398339876</v>
      </c>
      <c r="C16" s="11">
        <v>0.29461590860163001</v>
      </c>
      <c r="D16" s="11">
        <v>-7.2677792745522565E-2</v>
      </c>
      <c r="E16" s="11">
        <v>2.9609810034670336E-2</v>
      </c>
      <c r="F16" s="33">
        <v>1.4263864269435282E-3</v>
      </c>
      <c r="G16" s="151">
        <v>1.6181818181818157E-3</v>
      </c>
      <c r="H16" s="151">
        <v>6.0273486958723984E-4</v>
      </c>
      <c r="I16" s="151">
        <v>2.0438592048619875E-3</v>
      </c>
      <c r="J16" s="13"/>
      <c r="K16" s="206" t="s">
        <v>221</v>
      </c>
      <c r="L16" s="31" t="s">
        <v>78</v>
      </c>
      <c r="M16" s="11"/>
      <c r="N16" s="11"/>
      <c r="O16" s="11"/>
      <c r="P16" s="33"/>
      <c r="Q16" s="151"/>
      <c r="R16" s="151"/>
      <c r="S16" s="151"/>
    </row>
    <row r="17" spans="1:21" ht="15.75" x14ac:dyDescent="0.25">
      <c r="A17" s="206" t="s">
        <v>222</v>
      </c>
      <c r="B17" s="167">
        <v>0.24574613515094318</v>
      </c>
      <c r="C17" s="126">
        <v>0.16500074279788005</v>
      </c>
      <c r="D17" s="126">
        <v>0.1518176852646464</v>
      </c>
      <c r="E17" s="126">
        <v>7.8792772127527139E-2</v>
      </c>
      <c r="F17" s="33">
        <v>5.7569004811344727E-4</v>
      </c>
      <c r="G17" s="151">
        <v>6.9577108128640304E-4</v>
      </c>
      <c r="H17" s="151">
        <v>1.2599139022537369E-3</v>
      </c>
      <c r="I17" s="151">
        <v>1.4616865029121308E-3</v>
      </c>
      <c r="J17" s="13"/>
      <c r="K17" s="206" t="s">
        <v>222</v>
      </c>
      <c r="L17" s="11">
        <v>0.23113726787528185</v>
      </c>
      <c r="M17" s="11">
        <v>0.165483254322703</v>
      </c>
      <c r="N17" s="11">
        <v>0.16667750581825377</v>
      </c>
      <c r="O17" s="11">
        <v>9.2791685386857878E-2</v>
      </c>
      <c r="P17" s="33">
        <v>3.7634844264370547E-4</v>
      </c>
      <c r="Q17" s="151">
        <v>7.5153203342618615E-4</v>
      </c>
      <c r="R17" s="151">
        <v>1.3991390225373533E-3</v>
      </c>
      <c r="S17" s="151">
        <v>4.7323373005824355E-4</v>
      </c>
    </row>
    <row r="18" spans="1:21" ht="15.75" x14ac:dyDescent="0.25">
      <c r="A18" s="207" t="s">
        <v>223</v>
      </c>
      <c r="B18" s="55">
        <v>0.27137145632585435</v>
      </c>
      <c r="C18" s="25">
        <v>0.24059194583049348</v>
      </c>
      <c r="D18" s="25">
        <v>8.6700006671188073E-2</v>
      </c>
      <c r="E18" s="208">
        <v>5.1213182968981891E-2</v>
      </c>
      <c r="F18" s="44">
        <v>7.9473284375791535E-4</v>
      </c>
      <c r="G18" s="45">
        <v>1.7909344137756395E-3</v>
      </c>
      <c r="H18" s="45">
        <v>1.0699924031400358E-3</v>
      </c>
      <c r="I18" s="45">
        <v>7.2975436819447989E-4</v>
      </c>
      <c r="J18" s="13"/>
      <c r="K18" s="207" t="s">
        <v>223</v>
      </c>
      <c r="L18" s="25">
        <v>0.26500000000000001</v>
      </c>
      <c r="M18" s="25">
        <v>0.27600000000000002</v>
      </c>
      <c r="N18" s="25">
        <v>-0.04</v>
      </c>
      <c r="O18" s="25">
        <v>-2.9000000000000001E-2</v>
      </c>
      <c r="P18" s="44">
        <v>1.4896935933147659E-3</v>
      </c>
      <c r="Q18" s="45">
        <v>8.7723474297290603E-4</v>
      </c>
      <c r="R18" s="45">
        <v>4.9749303621170042E-4</v>
      </c>
      <c r="S18" s="45">
        <v>5.5097493036211555E-4</v>
      </c>
    </row>
    <row r="19" spans="1:21" x14ac:dyDescent="0.25">
      <c r="A19" s="27" t="s">
        <v>83</v>
      </c>
      <c r="B19" s="21"/>
      <c r="C19" s="11"/>
      <c r="D19" s="21"/>
      <c r="E19" s="21"/>
      <c r="F19" s="41" t="s">
        <v>84</v>
      </c>
      <c r="J19" s="13"/>
      <c r="K19" s="27" t="s">
        <v>83</v>
      </c>
      <c r="L19" s="21"/>
      <c r="M19" s="11"/>
      <c r="N19" s="21"/>
      <c r="O19" s="21"/>
      <c r="P19" s="164" t="s">
        <v>84</v>
      </c>
      <c r="Q19" s="21"/>
      <c r="R19" s="21"/>
      <c r="S19" s="21"/>
    </row>
    <row r="20" spans="1:21" x14ac:dyDescent="0.25">
      <c r="A20" s="28" t="s">
        <v>15</v>
      </c>
      <c r="B20" s="25"/>
      <c r="C20" s="25">
        <f>_xlfn.T.TEST(B7:B18,C7:C18,2,1)</f>
        <v>0.90872861191210408</v>
      </c>
      <c r="D20" s="25"/>
      <c r="E20" s="25">
        <f>_xlfn.T.TEST(D7:D18,E7:E18,2,1)</f>
        <v>0.67865524265412724</v>
      </c>
      <c r="F20" s="55"/>
      <c r="G20" s="25">
        <f>_xlfn.T.TEST(F7:F18,G7:G18,2,1)</f>
        <v>0.76896892375164816</v>
      </c>
      <c r="H20" s="25"/>
      <c r="I20" s="25">
        <f>_xlfn.T.TEST(H7:H18,I7:I18,2,1)</f>
        <v>0.80618242950844166</v>
      </c>
      <c r="J20" s="13"/>
      <c r="K20" s="28" t="s">
        <v>15</v>
      </c>
      <c r="L20" s="25"/>
      <c r="M20" s="25">
        <f>_xlfn.T.TEST(L7:L18,M7:M18,2,1)</f>
        <v>0.74763086835609383</v>
      </c>
      <c r="N20" s="25"/>
      <c r="O20" s="25">
        <f>_xlfn.T.TEST(N7:N18,O7:O18,2,1)</f>
        <v>0.69727009272466534</v>
      </c>
      <c r="P20" s="55"/>
      <c r="Q20" s="25">
        <f>_xlfn.T.TEST(P7:P18,Q7:Q18,2,1)</f>
        <v>0.54395878205830661</v>
      </c>
      <c r="R20" s="25"/>
      <c r="S20" s="25">
        <f>_xlfn.T.TEST(R7:R18,S7:S18,2,1)</f>
        <v>0.40771239464417763</v>
      </c>
    </row>
    <row r="21" spans="1:21" x14ac:dyDescent="0.25">
      <c r="A21" s="22" t="s">
        <v>33</v>
      </c>
      <c r="B21" s="23">
        <f t="shared" ref="B21:I21" si="0">AVERAGE(B7:B18)</f>
        <v>0.2037375637204101</v>
      </c>
      <c r="C21" s="23">
        <f t="shared" si="0"/>
        <v>0.21332483609736705</v>
      </c>
      <c r="D21" s="29">
        <f t="shared" si="0"/>
        <v>-2.9748753287019689E-2</v>
      </c>
      <c r="E21" s="29">
        <f t="shared" si="0"/>
        <v>-3.3889670458615802E-2</v>
      </c>
      <c r="F21" s="56">
        <f t="shared" si="0"/>
        <v>1.2083749625912197E-3</v>
      </c>
      <c r="G21" s="46">
        <f t="shared" si="0"/>
        <v>1.1107841647674521E-3</v>
      </c>
      <c r="H21" s="47">
        <f t="shared" si="0"/>
        <v>1.6360275328621756E-3</v>
      </c>
      <c r="I21" s="47">
        <f t="shared" si="0"/>
        <v>1.645019836245463E-3</v>
      </c>
      <c r="J21" s="13"/>
      <c r="K21" s="22" t="s">
        <v>33</v>
      </c>
      <c r="L21" s="23">
        <f>AVERAGE(L5:L18)</f>
        <v>0.20667255243497373</v>
      </c>
      <c r="M21" s="23">
        <f>AVERAGE(M5:M18)</f>
        <v>0.20817482317600791</v>
      </c>
      <c r="N21" s="29">
        <f>AVERAGE(N5:N18)</f>
        <v>-4.7222763602451888E-2</v>
      </c>
      <c r="O21" s="29">
        <f>AVERAGE(O5:O18)</f>
        <v>-2.7603431627110982E-2</v>
      </c>
      <c r="P21" s="118">
        <f>AVERAGE(P7:P18)</f>
        <v>8.442529754368194E-4</v>
      </c>
      <c r="Q21" s="46">
        <f>AVERAGE(Q7:Q18)</f>
        <v>7.4393517346163659E-4</v>
      </c>
      <c r="R21" s="47">
        <f>AVERAGE(R7:R18)</f>
        <v>1.1654975943276777E-3</v>
      </c>
      <c r="S21" s="47">
        <f>AVERAGE(S7:S18)</f>
        <v>7.8215582003882795E-4</v>
      </c>
    </row>
    <row r="22" spans="1:21" x14ac:dyDescent="0.25">
      <c r="A22" s="36" t="s">
        <v>32</v>
      </c>
      <c r="B22" s="49">
        <f t="shared" ref="B22:I22" si="1">STDEV(B7:B18)</f>
        <v>6.8718568271986497E-2</v>
      </c>
      <c r="C22" s="49">
        <f t="shared" si="1"/>
        <v>5.5964377482041451E-2</v>
      </c>
      <c r="D22" s="49">
        <f t="shared" si="1"/>
        <v>9.505855277266001E-2</v>
      </c>
      <c r="E22" s="49">
        <f t="shared" si="1"/>
        <v>6.6797313928815577E-2</v>
      </c>
      <c r="F22" s="57">
        <f t="shared" si="1"/>
        <v>1.227336148329474E-3</v>
      </c>
      <c r="G22" s="50">
        <f t="shared" si="1"/>
        <v>8.8447221104143246E-4</v>
      </c>
      <c r="H22" s="50">
        <f t="shared" si="1"/>
        <v>2.3053216301259292E-3</v>
      </c>
      <c r="I22" s="50">
        <f t="shared" si="1"/>
        <v>1.6217863411681886E-3</v>
      </c>
      <c r="J22" s="13"/>
      <c r="K22" s="36" t="s">
        <v>32</v>
      </c>
      <c r="L22" s="49">
        <f t="shared" ref="L22:S22" si="2">STDEV(L7:L18)</f>
        <v>9.6712511179585819E-2</v>
      </c>
      <c r="M22" s="49">
        <f t="shared" si="2"/>
        <v>6.1221867925376997E-2</v>
      </c>
      <c r="N22" s="49">
        <f t="shared" si="2"/>
        <v>0.11739405099132666</v>
      </c>
      <c r="O22" s="49">
        <f t="shared" si="2"/>
        <v>5.8463040830783457E-2</v>
      </c>
      <c r="P22" s="57">
        <f t="shared" si="2"/>
        <v>4.4381316668312974E-4</v>
      </c>
      <c r="Q22" s="50">
        <f t="shared" si="2"/>
        <v>3.1893948457525819E-4</v>
      </c>
      <c r="R22" s="50">
        <f t="shared" si="2"/>
        <v>6.2010834252875142E-4</v>
      </c>
      <c r="S22" s="50">
        <f t="shared" si="2"/>
        <v>7.7149913603738636E-4</v>
      </c>
      <c r="T22" s="21"/>
      <c r="U22" s="21"/>
    </row>
    <row r="23" spans="1:21" x14ac:dyDescent="0.25">
      <c r="A23" s="21"/>
      <c r="B23" s="58"/>
      <c r="C23" s="58"/>
      <c r="D23" s="59"/>
      <c r="E23" s="59"/>
      <c r="F23" s="50"/>
      <c r="G23" s="50"/>
      <c r="H23" s="60"/>
      <c r="I23" s="60"/>
      <c r="J23" s="13"/>
      <c r="K23" s="172"/>
      <c r="L23" s="173"/>
      <c r="M23" s="173"/>
      <c r="N23" s="173"/>
      <c r="O23" s="21" t="s">
        <v>184</v>
      </c>
      <c r="P23" s="21"/>
      <c r="Q23" s="22"/>
      <c r="R23" s="22"/>
      <c r="T23" s="21"/>
      <c r="U23" s="21"/>
    </row>
    <row r="24" spans="1:21" ht="15.75" thickBot="1" x14ac:dyDescent="0.3">
      <c r="A24" s="108"/>
      <c r="B24" s="108"/>
      <c r="C24" s="108"/>
      <c r="D24" s="108"/>
      <c r="E24" s="108"/>
      <c r="F24" s="108"/>
      <c r="G24" s="108"/>
      <c r="H24" s="108"/>
      <c r="I24" s="108"/>
      <c r="J24" s="109"/>
      <c r="K24" s="174"/>
      <c r="L24" s="175"/>
      <c r="M24" s="175"/>
      <c r="N24" s="175"/>
      <c r="O24" s="110" t="s">
        <v>15</v>
      </c>
      <c r="P24" s="112">
        <f>_xlfn.T.TEST(F7:F18,P7:P18,2,1)</f>
        <v>0.83463082562545954</v>
      </c>
      <c r="Q24" s="112">
        <f>_xlfn.T.TEST(G7:G18,Q7:Q18,2,1)</f>
        <v>0.66748217486882122</v>
      </c>
      <c r="R24" s="112">
        <f>_xlfn.T.TEST(H7:H18,R7:R18,2,1)</f>
        <v>0.48617397999333034</v>
      </c>
      <c r="S24" s="111">
        <f>_xlfn.T.TEST(I7:I18,S7:S18,2,1)</f>
        <v>0.11784496342125855</v>
      </c>
      <c r="T24" s="21"/>
      <c r="U24" s="21"/>
    </row>
    <row r="25" spans="1:21" ht="15.75" x14ac:dyDescent="0.25">
      <c r="A25" s="61" t="s">
        <v>226</v>
      </c>
      <c r="B25" s="21"/>
      <c r="C25" s="21"/>
      <c r="D25" s="21"/>
      <c r="E25" s="21"/>
      <c r="F25" s="21"/>
      <c r="G25" s="21"/>
      <c r="H25" s="21"/>
      <c r="I25" s="21"/>
      <c r="J25" s="21"/>
      <c r="K25" s="38"/>
      <c r="L25" s="64"/>
      <c r="M25" s="64"/>
      <c r="N25" s="64"/>
      <c r="O25" s="64"/>
      <c r="P25" s="49"/>
      <c r="Q25" s="49"/>
      <c r="R25" s="49"/>
      <c r="S25" s="64"/>
      <c r="T25" s="21"/>
      <c r="U25" s="21"/>
    </row>
    <row r="26" spans="1:21" ht="15.75" x14ac:dyDescent="0.25">
      <c r="A26" s="107" t="s">
        <v>354</v>
      </c>
      <c r="B26" s="209"/>
      <c r="C26" s="209"/>
      <c r="D26" s="59"/>
      <c r="E26" s="50"/>
      <c r="F26" s="50"/>
      <c r="G26" s="50"/>
      <c r="H26" s="60"/>
      <c r="I26" s="60"/>
      <c r="J26" s="60"/>
      <c r="K26" s="38"/>
      <c r="N26" s="64"/>
      <c r="O26" s="64"/>
      <c r="P26" s="49"/>
      <c r="Q26" s="49"/>
      <c r="R26" s="49"/>
      <c r="S26" s="64"/>
      <c r="T26" s="21"/>
      <c r="U26" s="21"/>
    </row>
    <row r="27" spans="1:21" ht="17.25" x14ac:dyDescent="0.25">
      <c r="A27" s="41" t="s">
        <v>37</v>
      </c>
      <c r="B27" s="21"/>
      <c r="C27" s="58"/>
      <c r="D27" s="59"/>
      <c r="E27" s="59"/>
      <c r="F27" s="50"/>
      <c r="G27" s="50"/>
      <c r="H27" s="60"/>
      <c r="I27" s="60"/>
      <c r="J27" s="60"/>
      <c r="K27" s="38"/>
      <c r="N27" s="64"/>
      <c r="O27" s="64"/>
      <c r="P27" s="49"/>
      <c r="Q27" s="49"/>
      <c r="R27" s="49"/>
      <c r="S27" s="64"/>
      <c r="T27" s="21"/>
      <c r="U27" s="21"/>
    </row>
    <row r="28" spans="1:21" x14ac:dyDescent="0.25">
      <c r="A28" s="21"/>
      <c r="B28" s="4" t="s">
        <v>28</v>
      </c>
      <c r="C28" s="4"/>
      <c r="D28" s="5" t="s">
        <v>29</v>
      </c>
      <c r="E28" s="5"/>
      <c r="F28" s="50"/>
      <c r="G28" s="50"/>
      <c r="H28" s="60"/>
      <c r="I28" s="60"/>
      <c r="J28" s="60"/>
      <c r="K28" s="38"/>
      <c r="N28" s="64"/>
      <c r="O28" s="64"/>
      <c r="P28" s="49"/>
      <c r="Q28" s="49"/>
      <c r="R28" s="49"/>
      <c r="S28" s="64"/>
      <c r="T28" s="21"/>
      <c r="U28" s="21"/>
    </row>
    <row r="29" spans="1:21" x14ac:dyDescent="0.25">
      <c r="A29" s="21"/>
      <c r="B29" s="6" t="s">
        <v>30</v>
      </c>
      <c r="C29" s="7" t="s">
        <v>31</v>
      </c>
      <c r="D29" s="6" t="s">
        <v>30</v>
      </c>
      <c r="E29" s="7" t="s">
        <v>31</v>
      </c>
      <c r="F29" s="50"/>
      <c r="G29" s="50"/>
      <c r="H29" s="60"/>
      <c r="I29" s="60"/>
      <c r="J29" s="60"/>
      <c r="K29" s="38"/>
      <c r="N29" s="64"/>
      <c r="O29" s="64"/>
      <c r="P29" s="49"/>
      <c r="Q29" s="49"/>
      <c r="R29" s="49"/>
      <c r="S29" s="64"/>
      <c r="T29" s="21"/>
      <c r="U29" s="21"/>
    </row>
    <row r="30" spans="1:21" ht="17.25" x14ac:dyDescent="0.25">
      <c r="A30" s="21" t="s">
        <v>39</v>
      </c>
      <c r="B30" s="178">
        <v>4.1635857179032664E-3</v>
      </c>
      <c r="C30" s="178">
        <v>2.8499873385667263E-3</v>
      </c>
      <c r="D30" s="178">
        <v>7.860521651050896E-3</v>
      </c>
      <c r="E30" s="178">
        <v>3.975690048113446E-3</v>
      </c>
      <c r="F30" s="50"/>
      <c r="G30" s="50"/>
      <c r="H30" s="60"/>
      <c r="I30" s="60"/>
      <c r="J30" s="60"/>
      <c r="K30" s="38"/>
      <c r="L30" s="64"/>
      <c r="M30" s="64"/>
      <c r="N30" s="64"/>
      <c r="O30" s="64"/>
      <c r="P30" s="49"/>
      <c r="Q30" s="49"/>
      <c r="R30" s="49"/>
      <c r="S30" s="64"/>
      <c r="T30" s="21"/>
      <c r="U30" s="21"/>
    </row>
    <row r="31" spans="1:21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38"/>
      <c r="L31" s="64"/>
      <c r="M31" s="64"/>
      <c r="N31" s="64"/>
      <c r="O31" s="64"/>
      <c r="P31" s="49"/>
      <c r="Q31" s="49"/>
      <c r="R31" s="49"/>
      <c r="S31" s="64"/>
      <c r="T31" s="21"/>
      <c r="U31" s="21"/>
    </row>
    <row r="32" spans="1:21" x14ac:dyDescent="0.25">
      <c r="A32" s="62" t="s">
        <v>41</v>
      </c>
      <c r="B32" s="21"/>
      <c r="C32" s="21"/>
      <c r="D32" s="21"/>
      <c r="E32" s="21"/>
      <c r="F32" s="21"/>
      <c r="G32" s="21"/>
      <c r="H32" s="21"/>
      <c r="I32" s="21"/>
      <c r="J32" s="21"/>
      <c r="K32" s="38"/>
      <c r="L32" s="64"/>
      <c r="M32" s="64"/>
      <c r="N32" s="64"/>
      <c r="O32" s="64"/>
      <c r="P32" s="49"/>
      <c r="Q32" s="49"/>
      <c r="R32" s="49"/>
      <c r="S32" s="64"/>
      <c r="T32" s="21"/>
      <c r="U32" s="21"/>
    </row>
    <row r="33" spans="1:21" x14ac:dyDescent="0.25">
      <c r="A33" s="36" t="s">
        <v>40</v>
      </c>
      <c r="B33" s="177">
        <v>2.3221068624968348E-3</v>
      </c>
      <c r="C33" s="177">
        <v>1.7338566725753355E-3</v>
      </c>
      <c r="D33" s="177">
        <v>3.9807546214231451E-3</v>
      </c>
      <c r="E33" s="177">
        <v>2.2461382628513548E-3</v>
      </c>
      <c r="F33" s="36"/>
      <c r="K33" s="38"/>
      <c r="L33" s="64"/>
      <c r="M33" s="64"/>
      <c r="N33" s="64"/>
      <c r="O33" s="64"/>
      <c r="P33" s="49"/>
      <c r="Q33" s="49"/>
      <c r="R33" s="49"/>
      <c r="S33" s="64"/>
      <c r="T33" s="21"/>
      <c r="U33" s="21"/>
    </row>
    <row r="34" spans="1:21" s="21" customFormat="1" ht="15.75" thickBot="1" x14ac:dyDescent="0.3">
      <c r="A34" s="113" t="s">
        <v>40</v>
      </c>
      <c r="B34" s="180">
        <v>7.8500886300329198E-3</v>
      </c>
      <c r="C34" s="180">
        <v>4.9197265130412763E-3</v>
      </c>
      <c r="D34" s="180">
        <v>1.6009116231957457E-2</v>
      </c>
      <c r="E34" s="180">
        <v>6.8143833881995439E-3</v>
      </c>
      <c r="F34" s="113"/>
      <c r="G34" s="113"/>
      <c r="H34" s="113"/>
      <c r="I34" s="113"/>
      <c r="J34" s="113"/>
      <c r="K34" s="113"/>
      <c r="L34" s="113"/>
      <c r="M34" s="113"/>
      <c r="N34" s="113"/>
      <c r="O34" s="113"/>
      <c r="P34" s="113"/>
      <c r="Q34" s="113"/>
      <c r="R34" s="113"/>
      <c r="S34" s="113"/>
    </row>
    <row r="35" spans="1:21" s="21" customFormat="1" ht="15.75" x14ac:dyDescent="0.25">
      <c r="A35" s="61" t="s">
        <v>51</v>
      </c>
      <c r="B35" s="58"/>
      <c r="C35" s="58"/>
      <c r="D35" s="59"/>
      <c r="E35" s="59"/>
      <c r="F35" s="50"/>
      <c r="G35" s="22"/>
      <c r="H35" s="22"/>
      <c r="I35"/>
      <c r="J35" s="13"/>
      <c r="K35" s="61" t="s">
        <v>50</v>
      </c>
    </row>
    <row r="36" spans="1:21" s="21" customFormat="1" ht="28.15" customHeight="1" x14ac:dyDescent="0.25">
      <c r="A36" s="332" t="s">
        <v>361</v>
      </c>
      <c r="B36" s="332"/>
      <c r="C36" s="116" t="s">
        <v>81</v>
      </c>
      <c r="D36" s="59"/>
      <c r="E36"/>
      <c r="F36" s="21" t="s">
        <v>76</v>
      </c>
      <c r="G36"/>
      <c r="H36" s="22"/>
      <c r="I36"/>
      <c r="J36" s="13"/>
      <c r="K36" s="332" t="s">
        <v>362</v>
      </c>
      <c r="L36" s="332"/>
      <c r="M36" s="117" t="s">
        <v>42</v>
      </c>
      <c r="P36" s="21" t="s">
        <v>77</v>
      </c>
      <c r="Q36"/>
      <c r="R36"/>
      <c r="S36"/>
    </row>
    <row r="37" spans="1:21" s="21" customFormat="1" ht="30" x14ac:dyDescent="0.25">
      <c r="A37" s="14" t="s">
        <v>240</v>
      </c>
      <c r="B37" s="76" t="s">
        <v>28</v>
      </c>
      <c r="C37" s="77" t="s">
        <v>80</v>
      </c>
      <c r="D37" s="59"/>
      <c r="E37" s="99" t="s">
        <v>238</v>
      </c>
      <c r="F37" s="82"/>
      <c r="G37" s="5"/>
      <c r="H37" s="22"/>
      <c r="I37"/>
      <c r="J37" s="13"/>
      <c r="K37" s="331"/>
      <c r="L37" s="4" t="s">
        <v>28</v>
      </c>
      <c r="M37" s="4"/>
      <c r="N37" s="5" t="s">
        <v>29</v>
      </c>
      <c r="O37" s="5"/>
      <c r="P37" s="214" t="s">
        <v>28</v>
      </c>
      <c r="Q37" s="215"/>
      <c r="R37" s="216" t="s">
        <v>29</v>
      </c>
      <c r="S37" s="5"/>
    </row>
    <row r="38" spans="1:21" s="21" customFormat="1" ht="15.75" x14ac:dyDescent="0.25">
      <c r="A38" s="206" t="s">
        <v>211</v>
      </c>
      <c r="B38" s="12">
        <f>B7-C7</f>
        <v>3.7699468047378282E-3</v>
      </c>
      <c r="C38" s="12">
        <f t="shared" ref="C38:C49" si="3">D7-E7</f>
        <v>-4.8731824692942183E-2</v>
      </c>
      <c r="D38"/>
      <c r="E38" s="221">
        <v>13</v>
      </c>
      <c r="F38" s="88" t="s">
        <v>68</v>
      </c>
      <c r="G38" s="217"/>
      <c r="H38" s="21" t="s">
        <v>231</v>
      </c>
      <c r="J38" s="13"/>
      <c r="K38" s="14" t="s">
        <v>337</v>
      </c>
      <c r="L38" s="6" t="s">
        <v>30</v>
      </c>
      <c r="M38" s="7" t="s">
        <v>31</v>
      </c>
      <c r="N38" s="6" t="s">
        <v>30</v>
      </c>
      <c r="O38" s="7" t="s">
        <v>31</v>
      </c>
      <c r="P38" s="105" t="s">
        <v>232</v>
      </c>
      <c r="Q38" s="184" t="s">
        <v>233</v>
      </c>
      <c r="R38" s="105" t="s">
        <v>232</v>
      </c>
      <c r="S38" s="100" t="s">
        <v>233</v>
      </c>
      <c r="T38" s="21" t="s">
        <v>231</v>
      </c>
    </row>
    <row r="39" spans="1:21" s="21" customFormat="1" ht="15.75" x14ac:dyDescent="0.25">
      <c r="A39" s="206" t="s">
        <v>212</v>
      </c>
      <c r="B39" s="12">
        <f t="shared" ref="B39:B49" si="4">B8-C8</f>
        <v>8.0000000000000016E-2</v>
      </c>
      <c r="C39" s="12">
        <f t="shared" si="3"/>
        <v>4.8999999999999995E-2</v>
      </c>
      <c r="D39"/>
      <c r="E39" s="220" t="s">
        <v>234</v>
      </c>
      <c r="F39" s="218"/>
      <c r="G39" s="88" t="s">
        <v>68</v>
      </c>
      <c r="I39" s="85" t="s">
        <v>206</v>
      </c>
      <c r="J39" s="13"/>
      <c r="K39" s="206" t="s">
        <v>211</v>
      </c>
      <c r="L39" s="64">
        <f>B7-L7</f>
        <v>1.2444414279564803E-2</v>
      </c>
      <c r="M39" s="64">
        <f t="shared" ref="M39:O50" si="5">C7-M7</f>
        <v>1.3961285359042425E-2</v>
      </c>
      <c r="N39" s="64">
        <f t="shared" si="5"/>
        <v>1.3368251773101206E-2</v>
      </c>
      <c r="O39" s="64">
        <f t="shared" si="5"/>
        <v>-1.7008407648571131E-2</v>
      </c>
      <c r="P39" s="88" t="s">
        <v>68</v>
      </c>
      <c r="Q39" s="88" t="s">
        <v>68</v>
      </c>
      <c r="R39" s="88" t="s">
        <v>68</v>
      </c>
      <c r="S39" s="88" t="s">
        <v>68</v>
      </c>
      <c r="U39" s="85" t="s">
        <v>206</v>
      </c>
    </row>
    <row r="40" spans="1:21" s="21" customFormat="1" ht="15.75" x14ac:dyDescent="0.25">
      <c r="A40" s="206" t="s">
        <v>213</v>
      </c>
      <c r="B40" s="12">
        <f t="shared" si="4"/>
        <v>-5.3999999999999992E-2</v>
      </c>
      <c r="C40" s="12">
        <f t="shared" si="3"/>
        <v>-4.9999999999999989E-2</v>
      </c>
      <c r="D40"/>
      <c r="E40" s="221">
        <v>20</v>
      </c>
      <c r="F40" s="217"/>
      <c r="G40" s="217"/>
      <c r="H40" s="22"/>
      <c r="I40"/>
      <c r="J40" s="13"/>
      <c r="K40" s="206" t="s">
        <v>212</v>
      </c>
      <c r="M40" s="64"/>
      <c r="N40" s="64"/>
      <c r="O40" s="31" t="s">
        <v>78</v>
      </c>
      <c r="P40" s="11"/>
      <c r="Q40" s="11"/>
      <c r="R40" s="11"/>
      <c r="S40" s="11"/>
    </row>
    <row r="41" spans="1:21" s="21" customFormat="1" ht="15.75" x14ac:dyDescent="0.25">
      <c r="A41" s="206" t="s">
        <v>214</v>
      </c>
      <c r="B41" s="12">
        <f t="shared" si="4"/>
        <v>-7.0000000000000062E-3</v>
      </c>
      <c r="C41" s="12">
        <f t="shared" si="3"/>
        <v>-6.4000000000000001E-2</v>
      </c>
      <c r="D41"/>
      <c r="E41" s="221">
        <v>15</v>
      </c>
      <c r="F41" s="88" t="s">
        <v>68</v>
      </c>
      <c r="G41" s="217"/>
      <c r="H41" s="22"/>
      <c r="I41"/>
      <c r="J41" s="13"/>
      <c r="K41" s="206" t="s">
        <v>213</v>
      </c>
      <c r="L41" s="64">
        <f t="shared" ref="L41:L50" si="6">B9-L9</f>
        <v>5.5453101643875284E-2</v>
      </c>
      <c r="M41" s="64">
        <f t="shared" si="5"/>
        <v>2.4604432216153604E-2</v>
      </c>
      <c r="N41" s="64">
        <f t="shared" si="5"/>
        <v>-1.949214955900444E-2</v>
      </c>
      <c r="O41" s="64">
        <f t="shared" si="5"/>
        <v>-1.4588860184825928E-2</v>
      </c>
      <c r="P41" s="90"/>
      <c r="Q41" s="90"/>
      <c r="R41" s="88" t="s">
        <v>68</v>
      </c>
      <c r="S41" s="90"/>
      <c r="T41"/>
      <c r="U41"/>
    </row>
    <row r="42" spans="1:21" s="21" customFormat="1" ht="15.75" x14ac:dyDescent="0.25">
      <c r="A42" s="206" t="s">
        <v>215</v>
      </c>
      <c r="B42" s="12">
        <f t="shared" si="4"/>
        <v>7.3372103590873927E-2</v>
      </c>
      <c r="C42" s="12">
        <f t="shared" si="3"/>
        <v>0.11170424864812496</v>
      </c>
      <c r="D42"/>
      <c r="E42" s="221">
        <v>19</v>
      </c>
      <c r="F42" s="217"/>
      <c r="G42" s="217"/>
      <c r="H42" s="22"/>
      <c r="I42"/>
      <c r="J42" s="13"/>
      <c r="K42" s="206" t="s">
        <v>214</v>
      </c>
      <c r="L42" s="64">
        <f t="shared" si="6"/>
        <v>3.8755698785674503E-2</v>
      </c>
      <c r="M42" s="64">
        <f t="shared" si="5"/>
        <v>3.7512960405883394E-2</v>
      </c>
      <c r="N42" s="64">
        <f t="shared" si="5"/>
        <v>-2.7417902612260181E-2</v>
      </c>
      <c r="O42" s="64">
        <f t="shared" si="5"/>
        <v>-1.9893490824601949E-2</v>
      </c>
      <c r="P42" s="90"/>
      <c r="Q42" s="90"/>
      <c r="R42" s="90"/>
      <c r="S42" s="88" t="s">
        <v>68</v>
      </c>
      <c r="T42"/>
      <c r="U42"/>
    </row>
    <row r="43" spans="1:21" s="21" customFormat="1" ht="15.75" x14ac:dyDescent="0.25">
      <c r="A43" s="206" t="s">
        <v>216</v>
      </c>
      <c r="B43" s="12">
        <f t="shared" si="4"/>
        <v>-3.9352015761203313E-2</v>
      </c>
      <c r="C43" s="12">
        <f t="shared" si="3"/>
        <v>-3.1304327738027882E-3</v>
      </c>
      <c r="D43"/>
      <c r="E43" s="221">
        <v>17</v>
      </c>
      <c r="F43" s="217"/>
      <c r="G43" s="217"/>
      <c r="H43" s="22"/>
      <c r="I43"/>
      <c r="J43" s="13"/>
      <c r="K43" s="206" t="s">
        <v>215</v>
      </c>
      <c r="L43" s="64">
        <f t="shared" si="6"/>
        <v>-4.1256459457512829E-2</v>
      </c>
      <c r="M43" s="64">
        <f t="shared" si="5"/>
        <v>3.066902032656138E-3</v>
      </c>
      <c r="N43" s="64">
        <f t="shared" si="5"/>
        <v>-6.0783588724358212E-2</v>
      </c>
      <c r="O43" s="64">
        <f t="shared" si="5"/>
        <v>-4.8975911409142647E-2</v>
      </c>
      <c r="P43" s="90"/>
      <c r="Q43" s="88" t="s">
        <v>68</v>
      </c>
      <c r="R43" s="90"/>
      <c r="S43" s="90"/>
      <c r="T43"/>
      <c r="U43"/>
    </row>
    <row r="44" spans="1:21" ht="15.75" x14ac:dyDescent="0.25">
      <c r="A44" s="206" t="s">
        <v>224</v>
      </c>
      <c r="B44" s="224" t="s">
        <v>239</v>
      </c>
      <c r="C44" s="12"/>
      <c r="E44" s="221"/>
      <c r="G44" s="60"/>
      <c r="J44" s="13"/>
      <c r="K44" s="206" t="s">
        <v>216</v>
      </c>
      <c r="L44" s="64">
        <f t="shared" si="6"/>
        <v>-3.0750161300304918E-2</v>
      </c>
      <c r="M44" s="64">
        <f t="shared" si="5"/>
        <v>-3.1910405795365443E-2</v>
      </c>
      <c r="N44" s="64">
        <f t="shared" si="5"/>
        <v>0.12329025746236888</v>
      </c>
      <c r="O44" s="64">
        <f t="shared" si="5"/>
        <v>-4.5596835333716834E-2</v>
      </c>
      <c r="P44" s="88" t="s">
        <v>68</v>
      </c>
      <c r="Q44" s="90"/>
      <c r="R44" s="90"/>
      <c r="S44" s="88" t="s">
        <v>68</v>
      </c>
    </row>
    <row r="45" spans="1:21" ht="15.75" x14ac:dyDescent="0.25">
      <c r="A45" s="206" t="s">
        <v>219</v>
      </c>
      <c r="B45" s="12">
        <f t="shared" si="4"/>
        <v>2.8041754047328615E-2</v>
      </c>
      <c r="C45" s="12">
        <f t="shared" si="3"/>
        <v>7.7908320240585471E-2</v>
      </c>
      <c r="E45" s="221">
        <v>19</v>
      </c>
      <c r="F45" s="217"/>
      <c r="G45" s="217"/>
      <c r="J45" s="13"/>
      <c r="K45" s="206" t="s">
        <v>224</v>
      </c>
      <c r="L45" s="64"/>
      <c r="M45" s="64">
        <f t="shared" si="5"/>
        <v>1.1999999999999955E-2</v>
      </c>
      <c r="N45" s="64"/>
      <c r="O45" s="64">
        <f t="shared" si="5"/>
        <v>-3.0000000000000165E-3</v>
      </c>
      <c r="P45" s="11" t="s">
        <v>205</v>
      </c>
      <c r="Q45" s="88" t="s">
        <v>68</v>
      </c>
      <c r="R45" s="11" t="s">
        <v>205</v>
      </c>
      <c r="S45" s="88" t="s">
        <v>68</v>
      </c>
      <c r="T45" t="s">
        <v>241</v>
      </c>
    </row>
    <row r="46" spans="1:21" ht="15.75" x14ac:dyDescent="0.25">
      <c r="A46" s="206" t="s">
        <v>220</v>
      </c>
      <c r="B46" s="12">
        <f t="shared" si="4"/>
        <v>-8.8094369155823582E-2</v>
      </c>
      <c r="C46" s="12">
        <f t="shared" si="3"/>
        <v>1.7465313865075077E-2</v>
      </c>
      <c r="E46" s="223" t="s">
        <v>235</v>
      </c>
      <c r="F46" s="217"/>
      <c r="G46" s="88" t="s">
        <v>68</v>
      </c>
      <c r="J46" s="13"/>
      <c r="K46" s="206" t="s">
        <v>219</v>
      </c>
      <c r="L46" s="64">
        <f t="shared" si="6"/>
        <v>3.4531937917777755E-2</v>
      </c>
      <c r="M46" s="64">
        <f t="shared" si="5"/>
        <v>2.1264566312106742E-2</v>
      </c>
      <c r="N46" s="64">
        <f t="shared" si="5"/>
        <v>2.9447997699604517E-2</v>
      </c>
      <c r="O46" s="64">
        <f t="shared" si="5"/>
        <v>8.4890154113327065E-3</v>
      </c>
      <c r="P46" s="90"/>
      <c r="Q46" s="90"/>
      <c r="R46" s="90"/>
      <c r="S46" s="88" t="s">
        <v>68</v>
      </c>
    </row>
    <row r="47" spans="1:21" ht="15.75" x14ac:dyDescent="0.25">
      <c r="A47" s="206" t="s">
        <v>221</v>
      </c>
      <c r="B47" s="12">
        <f t="shared" si="4"/>
        <v>-0.13604715461823125</v>
      </c>
      <c r="C47" s="12">
        <f t="shared" si="3"/>
        <v>-0.1022876027801929</v>
      </c>
      <c r="E47" s="223" t="s">
        <v>236</v>
      </c>
      <c r="F47" s="217"/>
      <c r="G47" s="217"/>
      <c r="J47" s="13"/>
      <c r="K47" s="206" t="s">
        <v>220</v>
      </c>
      <c r="M47" s="64"/>
      <c r="N47" s="64"/>
      <c r="O47" s="31" t="s">
        <v>78</v>
      </c>
    </row>
    <row r="48" spans="1:21" ht="15.75" x14ac:dyDescent="0.25">
      <c r="A48" s="206" t="s">
        <v>222</v>
      </c>
      <c r="B48" s="12">
        <f t="shared" si="4"/>
        <v>8.0745392353063133E-2</v>
      </c>
      <c r="C48" s="12">
        <f t="shared" si="3"/>
        <v>7.3024913137119257E-2</v>
      </c>
      <c r="E48" s="221">
        <v>19</v>
      </c>
      <c r="F48" s="217"/>
      <c r="G48" s="217"/>
      <c r="J48" s="13"/>
      <c r="K48" s="206" t="s">
        <v>221</v>
      </c>
      <c r="M48" s="64"/>
      <c r="N48" s="64"/>
      <c r="O48" s="31" t="s">
        <v>78</v>
      </c>
    </row>
    <row r="49" spans="1:21" ht="15.75" x14ac:dyDescent="0.25">
      <c r="A49" s="207" t="s">
        <v>223</v>
      </c>
      <c r="B49" s="63">
        <f t="shared" si="4"/>
        <v>3.0779510495360873E-2</v>
      </c>
      <c r="C49" s="63">
        <f t="shared" si="3"/>
        <v>3.5486823702206183E-2</v>
      </c>
      <c r="D49" s="10"/>
      <c r="E49" s="222">
        <v>15</v>
      </c>
      <c r="F49" s="187" t="s">
        <v>68</v>
      </c>
      <c r="G49" s="219"/>
      <c r="H49" s="143"/>
      <c r="I49" s="10"/>
      <c r="J49" s="13"/>
      <c r="K49" s="206" t="s">
        <v>222</v>
      </c>
      <c r="L49" s="64">
        <f t="shared" si="6"/>
        <v>1.4608867275661325E-2</v>
      </c>
      <c r="M49" s="64">
        <f t="shared" si="5"/>
        <v>-4.825115248229539E-4</v>
      </c>
      <c r="N49" s="64">
        <f t="shared" si="5"/>
        <v>-1.4859820553607378E-2</v>
      </c>
      <c r="O49" s="64">
        <f t="shared" si="5"/>
        <v>-1.3998913259330739E-2</v>
      </c>
      <c r="P49" s="90"/>
      <c r="Q49" s="88" t="s">
        <v>68</v>
      </c>
      <c r="R49" s="88" t="s">
        <v>68</v>
      </c>
      <c r="S49" s="88" t="s">
        <v>68</v>
      </c>
    </row>
    <row r="50" spans="1:21" ht="17.25" x14ac:dyDescent="0.25">
      <c r="A50" s="38" t="s">
        <v>37</v>
      </c>
      <c r="F50" s="95">
        <f>8/11*100</f>
        <v>72.727272727272734</v>
      </c>
      <c r="G50" s="95">
        <f>9/11*100</f>
        <v>81.818181818181827</v>
      </c>
      <c r="H50" s="96" t="s">
        <v>75</v>
      </c>
      <c r="J50" s="13"/>
      <c r="K50" s="207" t="s">
        <v>223</v>
      </c>
      <c r="L50" s="63">
        <f t="shared" si="6"/>
        <v>6.3714563258543411E-3</v>
      </c>
      <c r="M50" s="63">
        <f t="shared" si="5"/>
        <v>-3.5408054169506542E-2</v>
      </c>
      <c r="N50" s="63">
        <f t="shared" si="5"/>
        <v>0.12670000667118808</v>
      </c>
      <c r="O50" s="63">
        <f t="shared" si="5"/>
        <v>8.0213182968981889E-2</v>
      </c>
      <c r="P50" s="88" t="s">
        <v>68</v>
      </c>
      <c r="Q50" s="210"/>
      <c r="R50" s="210"/>
      <c r="S50" s="210"/>
    </row>
    <row r="51" spans="1:21" ht="17.25" x14ac:dyDescent="0.25">
      <c r="A51" s="21" t="s">
        <v>39</v>
      </c>
      <c r="B51" s="97">
        <f>B54/39.49</f>
        <v>4.4618890858445174E-3</v>
      </c>
      <c r="C51" s="98">
        <f>C54/39.49</f>
        <v>4.11445935679919E-3</v>
      </c>
      <c r="D51" s="21"/>
      <c r="G51"/>
      <c r="H51"/>
      <c r="J51" s="13"/>
      <c r="K51" s="38" t="s">
        <v>37</v>
      </c>
      <c r="P51" s="93">
        <v>62.5</v>
      </c>
      <c r="Q51" s="93">
        <v>55.555555555555557</v>
      </c>
      <c r="R51" s="93">
        <v>62.5</v>
      </c>
      <c r="S51" s="93">
        <v>33.333333333333329</v>
      </c>
      <c r="T51" s="212" t="s">
        <v>75</v>
      </c>
      <c r="U51" s="213"/>
    </row>
    <row r="52" spans="1:21" ht="17.25" x14ac:dyDescent="0.25">
      <c r="G52"/>
      <c r="H52"/>
      <c r="J52" s="13"/>
      <c r="K52" s="21" t="s">
        <v>39</v>
      </c>
      <c r="L52" s="65">
        <f>L55/39.49</f>
        <v>9.7138516080020124E-4</v>
      </c>
      <c r="M52" s="65">
        <f>M55/39.49</f>
        <v>5.3836414282096875E-4</v>
      </c>
      <c r="N52" s="231">
        <f>N55/39.49</f>
        <v>4.0967333502152448E-3</v>
      </c>
      <c r="O52" s="231">
        <f>O55/39.49</f>
        <v>1.2504431501645982E-3</v>
      </c>
    </row>
    <row r="53" spans="1:21" ht="17.25" x14ac:dyDescent="0.25">
      <c r="A53" s="38" t="s">
        <v>44</v>
      </c>
      <c r="G53"/>
      <c r="H53"/>
      <c r="J53" s="13"/>
    </row>
    <row r="54" spans="1:21" ht="17.25" x14ac:dyDescent="0.25">
      <c r="B54" s="225">
        <v>0.1762</v>
      </c>
      <c r="C54" s="226">
        <v>0.16248000000000001</v>
      </c>
      <c r="G54"/>
      <c r="H54"/>
      <c r="J54" s="13"/>
      <c r="K54" s="38" t="s">
        <v>44</v>
      </c>
    </row>
    <row r="55" spans="1:21" x14ac:dyDescent="0.25">
      <c r="A55" t="s">
        <v>48</v>
      </c>
      <c r="B55" s="97">
        <v>0.153864</v>
      </c>
      <c r="C55" s="193">
        <v>1.1304E-2</v>
      </c>
      <c r="G55"/>
      <c r="H55"/>
      <c r="J55" s="13"/>
      <c r="L55" s="79">
        <v>3.835999999999995E-2</v>
      </c>
      <c r="M55" s="79">
        <v>2.1260000000000057E-2</v>
      </c>
      <c r="N55" s="227">
        <v>0.16178000000000003</v>
      </c>
      <c r="O55" s="227">
        <v>4.9379999999999979E-2</v>
      </c>
    </row>
    <row r="56" spans="1:21" x14ac:dyDescent="0.25">
      <c r="A56" t="s">
        <v>45</v>
      </c>
      <c r="B56" s="69">
        <f>(B54-B57)/B58</f>
        <v>-1.0186170212765961</v>
      </c>
      <c r="C56" s="69">
        <f>(C54-C57)/C58</f>
        <v>-2.2845836768342949</v>
      </c>
      <c r="D56" s="75" t="s">
        <v>49</v>
      </c>
      <c r="G56"/>
      <c r="H56"/>
      <c r="J56" s="13"/>
      <c r="K56" t="s">
        <v>48</v>
      </c>
      <c r="L56" s="229">
        <v>3.0720000000000001E-3</v>
      </c>
      <c r="M56" s="229">
        <v>4.1450000000000002E-3</v>
      </c>
      <c r="N56" s="230">
        <v>1.0723999999999999E-2</v>
      </c>
      <c r="O56" s="230">
        <v>5.7029999999999997E-3</v>
      </c>
    </row>
    <row r="57" spans="1:21" x14ac:dyDescent="0.25">
      <c r="A57" t="s">
        <v>46</v>
      </c>
      <c r="B57" s="68">
        <v>0.25280000000000002</v>
      </c>
      <c r="C57" s="68">
        <v>0.43959999999999999</v>
      </c>
      <c r="D57" t="s">
        <v>79</v>
      </c>
      <c r="G57"/>
      <c r="H57"/>
      <c r="J57" s="13"/>
      <c r="K57" t="s">
        <v>45</v>
      </c>
      <c r="L57" s="69">
        <f>(L55-L58)/L59</f>
        <v>-2.7392207792207794</v>
      </c>
      <c r="M57" s="69">
        <f>(M55-M58)/M59</f>
        <v>-2.6392156862745089</v>
      </c>
      <c r="N57" s="69">
        <f>(N55-N58)/N59</f>
        <v>-2.3048605577689241</v>
      </c>
      <c r="O57" s="69">
        <f>(O55-O58)/O59</f>
        <v>-2.5281720430107528</v>
      </c>
      <c r="P57" s="75" t="s">
        <v>49</v>
      </c>
    </row>
    <row r="58" spans="1:21" x14ac:dyDescent="0.25">
      <c r="A58" t="s">
        <v>47</v>
      </c>
      <c r="B58" s="68">
        <v>7.5200000000000003E-2</v>
      </c>
      <c r="C58" s="68">
        <v>0.12130000000000001</v>
      </c>
      <c r="J58" s="13"/>
      <c r="K58" t="s">
        <v>46</v>
      </c>
      <c r="L58" s="228">
        <v>0.4602</v>
      </c>
      <c r="M58" s="228">
        <v>0.2097</v>
      </c>
      <c r="N58" s="228">
        <v>0.74029999999999996</v>
      </c>
      <c r="O58" s="228">
        <v>0.28449999999999998</v>
      </c>
      <c r="P58" t="s">
        <v>79</v>
      </c>
    </row>
    <row r="59" spans="1:21" x14ac:dyDescent="0.25">
      <c r="J59" s="13"/>
      <c r="K59" t="s">
        <v>47</v>
      </c>
      <c r="L59" s="228">
        <v>0.154</v>
      </c>
      <c r="M59" s="228">
        <v>7.1400000000000005E-2</v>
      </c>
      <c r="N59" s="228">
        <v>0.251</v>
      </c>
      <c r="O59" s="228">
        <v>9.2999999999999999E-2</v>
      </c>
    </row>
  </sheetData>
  <mergeCells count="2">
    <mergeCell ref="A36:B36"/>
    <mergeCell ref="K36:L36"/>
  </mergeCells>
  <hyperlinks>
    <hyperlink ref="D56" r:id="rId1"/>
    <hyperlink ref="P57" r:id="rId2"/>
  </hyperlinks>
  <pageMargins left="0.25" right="0.25" top="0.75" bottom="0.75" header="0.3" footer="0.3"/>
  <pageSetup scale="47" orientation="landscape" r:id="rId3"/>
  <headerFooter>
    <oddHeader>&amp;L&amp;D&amp;C&amp;F&amp;R&amp;A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51"/>
  <sheetViews>
    <sheetView zoomScale="70" zoomScaleNormal="70" workbookViewId="0">
      <selection activeCell="U34" sqref="U34"/>
    </sheetView>
  </sheetViews>
  <sheetFormatPr defaultRowHeight="15" x14ac:dyDescent="0.25"/>
  <cols>
    <col min="1" max="1" width="15.5703125" customWidth="1"/>
    <col min="2" max="5" width="10" customWidth="1"/>
    <col min="6" max="6" width="15.28515625" style="22" customWidth="1"/>
    <col min="7" max="8" width="10" style="22" customWidth="1"/>
    <col min="9" max="10" width="10" customWidth="1"/>
    <col min="11" max="11" width="17.42578125" customWidth="1"/>
    <col min="12" max="15" width="10" customWidth="1"/>
  </cols>
  <sheetData>
    <row r="1" spans="1:18" s="121" customFormat="1" ht="27.6" customHeight="1" x14ac:dyDescent="0.35">
      <c r="A1" s="120" t="s">
        <v>242</v>
      </c>
    </row>
    <row r="2" spans="1:18" ht="19.899999999999999" customHeight="1" x14ac:dyDescent="0.25">
      <c r="A2" s="19" t="s">
        <v>163</v>
      </c>
      <c r="B2" s="262" t="s">
        <v>363</v>
      </c>
      <c r="C2" s="40"/>
      <c r="F2"/>
      <c r="G2"/>
      <c r="H2"/>
    </row>
    <row r="3" spans="1:18" s="37" customFormat="1" ht="19.149999999999999" customHeight="1" x14ac:dyDescent="0.25">
      <c r="A3" s="2" t="s">
        <v>260</v>
      </c>
    </row>
    <row r="4" spans="1:18" s="37" customFormat="1" ht="19.149999999999999" customHeight="1" x14ac:dyDescent="0.25">
      <c r="A4" s="2" t="s">
        <v>268</v>
      </c>
    </row>
    <row r="5" spans="1:18" ht="21" x14ac:dyDescent="0.35">
      <c r="A5" s="121"/>
      <c r="B5" s="241" t="s">
        <v>30</v>
      </c>
      <c r="C5" s="242"/>
      <c r="D5" s="243" t="s">
        <v>31</v>
      </c>
      <c r="E5" s="243"/>
      <c r="F5" s="234"/>
      <c r="G5" s="241" t="s">
        <v>30</v>
      </c>
      <c r="H5" s="242"/>
      <c r="I5" s="243" t="s">
        <v>31</v>
      </c>
      <c r="J5" s="243"/>
      <c r="K5" s="234"/>
      <c r="L5" s="241" t="s">
        <v>30</v>
      </c>
      <c r="M5" s="242"/>
      <c r="N5" s="243" t="s">
        <v>31</v>
      </c>
      <c r="O5" s="243"/>
    </row>
    <row r="6" spans="1:18" ht="21" x14ac:dyDescent="0.35">
      <c r="A6" s="232" t="s">
        <v>262</v>
      </c>
      <c r="B6" s="244" t="s">
        <v>244</v>
      </c>
      <c r="C6" s="245" t="s">
        <v>245</v>
      </c>
      <c r="D6" s="244" t="s">
        <v>244</v>
      </c>
      <c r="E6" s="245" t="s">
        <v>245</v>
      </c>
      <c r="F6" s="263" t="s">
        <v>263</v>
      </c>
      <c r="G6" s="244" t="s">
        <v>244</v>
      </c>
      <c r="H6" s="245" t="s">
        <v>245</v>
      </c>
      <c r="I6" s="244" t="s">
        <v>244</v>
      </c>
      <c r="J6" s="245" t="s">
        <v>245</v>
      </c>
      <c r="K6" s="232" t="s">
        <v>264</v>
      </c>
      <c r="L6" s="244" t="s">
        <v>244</v>
      </c>
      <c r="M6" s="245" t="s">
        <v>245</v>
      </c>
      <c r="N6" s="244" t="s">
        <v>244</v>
      </c>
      <c r="O6" s="245" t="s">
        <v>245</v>
      </c>
    </row>
    <row r="7" spans="1:18" ht="15.75" x14ac:dyDescent="0.25">
      <c r="A7" s="246" t="s">
        <v>9</v>
      </c>
      <c r="B7" s="233">
        <v>8.7365714285714269</v>
      </c>
      <c r="C7" s="233">
        <v>4.9094285714285713</v>
      </c>
      <c r="D7" s="236">
        <v>13.546857142857142</v>
      </c>
      <c r="E7" s="233">
        <v>4.468857142857142</v>
      </c>
      <c r="F7" s="246" t="s">
        <v>9</v>
      </c>
      <c r="G7" s="236">
        <v>5.2976571428571422</v>
      </c>
      <c r="H7" s="236">
        <v>10.879999999999999</v>
      </c>
      <c r="I7" s="236">
        <v>8.8679999999999986</v>
      </c>
      <c r="J7" s="236">
        <v>17.396571428571427</v>
      </c>
      <c r="K7" s="251" t="s">
        <v>9</v>
      </c>
      <c r="L7" s="236">
        <v>2.2433714285714283</v>
      </c>
      <c r="M7" s="236">
        <v>7.6022857142857134</v>
      </c>
      <c r="N7" s="236">
        <v>1.1501714285714284</v>
      </c>
      <c r="O7" s="236">
        <v>15.870285714285712</v>
      </c>
    </row>
    <row r="8" spans="1:18" ht="15.75" x14ac:dyDescent="0.25">
      <c r="A8" s="246" t="s">
        <v>248</v>
      </c>
      <c r="B8" s="233"/>
      <c r="C8" s="233"/>
      <c r="D8" s="233"/>
      <c r="E8" s="233"/>
      <c r="F8" s="246"/>
      <c r="G8" s="236"/>
      <c r="H8" s="236"/>
      <c r="I8" s="236"/>
      <c r="J8" s="236"/>
      <c r="K8" s="251" t="s">
        <v>248</v>
      </c>
      <c r="L8" s="236">
        <v>2.722285714285714</v>
      </c>
      <c r="M8" s="236">
        <v>8.0765714285714267</v>
      </c>
      <c r="N8" s="236">
        <v>0.96948571428571406</v>
      </c>
      <c r="O8" s="236">
        <v>6.3211428571428563</v>
      </c>
    </row>
    <row r="9" spans="1:18" ht="15.75" x14ac:dyDescent="0.25">
      <c r="A9" s="247"/>
      <c r="B9" s="233"/>
      <c r="C9" s="233"/>
      <c r="D9" s="233"/>
      <c r="E9" s="235"/>
      <c r="F9" s="247"/>
      <c r="G9" s="236"/>
      <c r="H9" s="236"/>
      <c r="I9" s="236"/>
      <c r="J9" s="236"/>
      <c r="K9" s="252" t="s">
        <v>26</v>
      </c>
      <c r="L9" s="236">
        <v>2.4914285714285711</v>
      </c>
      <c r="M9" s="236">
        <v>7.5839999999999996</v>
      </c>
      <c r="N9" s="236">
        <v>1.6871999999999998</v>
      </c>
      <c r="O9" s="236">
        <v>2.0923999999999996</v>
      </c>
    </row>
    <row r="10" spans="1:18" ht="15.75" x14ac:dyDescent="0.25">
      <c r="A10" s="246"/>
      <c r="B10" s="235"/>
      <c r="C10" s="235"/>
      <c r="D10" s="235"/>
      <c r="E10" s="235"/>
      <c r="F10" s="246" t="s">
        <v>249</v>
      </c>
      <c r="G10" s="236">
        <v>1.9449714285714284</v>
      </c>
      <c r="H10" s="236">
        <v>13.396571428571427</v>
      </c>
      <c r="I10" s="236">
        <v>6.5485714285714272</v>
      </c>
      <c r="J10" s="236">
        <v>10.336571428571427</v>
      </c>
      <c r="K10" s="251" t="s">
        <v>249</v>
      </c>
      <c r="L10" s="236">
        <v>2.5894857142857139</v>
      </c>
      <c r="M10" s="236">
        <v>12.90742857142857</v>
      </c>
      <c r="N10" s="236">
        <v>2.8779999999999997</v>
      </c>
      <c r="O10" s="236">
        <v>15.069142857142856</v>
      </c>
    </row>
    <row r="11" spans="1:18" ht="15.75" x14ac:dyDescent="0.25">
      <c r="A11" s="248" t="s">
        <v>250</v>
      </c>
      <c r="B11" s="236">
        <v>8.4268571428571413</v>
      </c>
      <c r="C11" s="233">
        <v>21.957142857142856</v>
      </c>
      <c r="D11" s="233">
        <v>9.8697142857142861</v>
      </c>
      <c r="E11" s="233">
        <v>6.9028571428571421</v>
      </c>
      <c r="F11" s="248" t="s">
        <v>250</v>
      </c>
      <c r="G11" s="236">
        <v>7.6908571428571415</v>
      </c>
      <c r="H11" s="236">
        <v>6.903428571428571</v>
      </c>
      <c r="I11" s="236">
        <v>6.7657142857142851</v>
      </c>
      <c r="J11" s="236">
        <v>10.858285714285714</v>
      </c>
      <c r="K11" s="251"/>
      <c r="L11" s="236"/>
      <c r="M11" s="236"/>
      <c r="N11" s="236"/>
      <c r="O11" s="236"/>
    </row>
    <row r="12" spans="1:18" ht="15.75" x14ac:dyDescent="0.25">
      <c r="A12" s="248" t="s">
        <v>251</v>
      </c>
      <c r="B12" s="233">
        <v>0.71834285714285706</v>
      </c>
      <c r="C12" s="233">
        <v>3.7059999999999995</v>
      </c>
      <c r="D12" s="233">
        <v>13.746857142857142</v>
      </c>
      <c r="E12" s="233">
        <v>4.1603999999999992</v>
      </c>
      <c r="F12" s="247"/>
      <c r="G12" s="238"/>
      <c r="H12" s="238"/>
      <c r="I12" s="239"/>
      <c r="J12" s="239"/>
      <c r="K12" s="253" t="s">
        <v>251</v>
      </c>
      <c r="L12" s="236">
        <v>1.0809142857142855</v>
      </c>
      <c r="M12" s="236">
        <v>11.917714285714284</v>
      </c>
      <c r="N12" s="236">
        <v>4.9006285714285713</v>
      </c>
      <c r="O12" s="236">
        <v>11.521142857142856</v>
      </c>
    </row>
    <row r="13" spans="1:18" ht="15.75" x14ac:dyDescent="0.25">
      <c r="A13" s="246"/>
      <c r="B13" s="235"/>
      <c r="C13" s="235"/>
      <c r="D13" s="237"/>
      <c r="E13" s="235"/>
      <c r="F13" s="246"/>
      <c r="G13" s="236"/>
      <c r="H13" s="236"/>
      <c r="I13" s="236"/>
      <c r="J13" s="236"/>
      <c r="K13" s="251" t="s">
        <v>252</v>
      </c>
      <c r="L13" s="236">
        <v>1.5548571428571427</v>
      </c>
      <c r="M13" s="236">
        <v>9.1468571428571419</v>
      </c>
      <c r="N13" s="236">
        <v>1.9666285714285714</v>
      </c>
      <c r="O13" s="236">
        <v>22.468571428571426</v>
      </c>
    </row>
    <row r="14" spans="1:18" ht="15.75" x14ac:dyDescent="0.25">
      <c r="A14" s="247"/>
      <c r="B14" s="235"/>
      <c r="C14" s="235"/>
      <c r="D14" s="235"/>
      <c r="E14" s="235"/>
      <c r="F14" s="248" t="s">
        <v>253</v>
      </c>
      <c r="G14" s="236"/>
      <c r="H14" s="236"/>
      <c r="I14" s="236"/>
      <c r="J14" s="236"/>
      <c r="K14" s="253" t="s">
        <v>253</v>
      </c>
      <c r="L14" s="236">
        <v>3.0091999999999999</v>
      </c>
      <c r="M14" s="236">
        <v>11.179999999999998</v>
      </c>
      <c r="N14" s="236">
        <v>2.7855999999999996</v>
      </c>
      <c r="O14" s="236">
        <v>16.221142857142855</v>
      </c>
    </row>
    <row r="15" spans="1:18" ht="15.75" x14ac:dyDescent="0.25">
      <c r="A15" s="248" t="s">
        <v>254</v>
      </c>
      <c r="B15" s="233">
        <v>7.7914285714285709</v>
      </c>
      <c r="C15" s="233">
        <v>3.2984</v>
      </c>
      <c r="D15" s="233">
        <v>10.806285714285714</v>
      </c>
      <c r="E15" s="233">
        <v>4.5667428571428568</v>
      </c>
      <c r="F15" s="248"/>
      <c r="G15" s="236"/>
      <c r="H15" s="236"/>
      <c r="I15" s="236"/>
      <c r="J15" s="239"/>
      <c r="K15" s="252"/>
      <c r="L15" s="238"/>
      <c r="M15" s="236"/>
      <c r="N15" s="236"/>
      <c r="O15" s="236"/>
      <c r="R15" s="21"/>
    </row>
    <row r="16" spans="1:18" ht="15.75" x14ac:dyDescent="0.25">
      <c r="A16" s="248" t="s">
        <v>35</v>
      </c>
      <c r="B16" s="233">
        <v>5.4270285714285711</v>
      </c>
      <c r="C16" s="233">
        <v>2.0001714285714285</v>
      </c>
      <c r="D16" s="233">
        <v>9.9028571428571421</v>
      </c>
      <c r="E16" s="233">
        <v>2.749885714285714</v>
      </c>
      <c r="F16" s="248" t="s">
        <v>35</v>
      </c>
      <c r="G16" s="236">
        <v>5.9165714285714275</v>
      </c>
      <c r="H16" s="236">
        <v>8.1177142857142837</v>
      </c>
      <c r="I16" s="236">
        <v>5.7342857142857131</v>
      </c>
      <c r="J16" s="236">
        <v>12.425714285714285</v>
      </c>
      <c r="K16" s="252"/>
      <c r="L16" s="238"/>
      <c r="M16" s="238"/>
      <c r="N16" s="238"/>
      <c r="O16" s="236"/>
      <c r="R16" s="21"/>
    </row>
    <row r="17" spans="1:30" ht="15.75" x14ac:dyDescent="0.25">
      <c r="A17" s="247"/>
      <c r="B17" s="233"/>
      <c r="C17" s="233"/>
      <c r="D17" s="233"/>
      <c r="E17" s="233"/>
      <c r="F17" s="250"/>
      <c r="G17" s="236"/>
      <c r="H17" s="236"/>
      <c r="I17" s="236"/>
      <c r="J17" s="236"/>
      <c r="K17" s="254" t="s">
        <v>255</v>
      </c>
      <c r="L17" s="236">
        <v>2.5400571428571426</v>
      </c>
      <c r="M17" s="236">
        <v>11.676</v>
      </c>
      <c r="N17" s="236">
        <v>3.1804571428571426</v>
      </c>
      <c r="O17" s="236">
        <v>8.4645714285714284</v>
      </c>
      <c r="R17" s="21"/>
    </row>
    <row r="18" spans="1:30" ht="15.75" x14ac:dyDescent="0.25">
      <c r="A18" s="249" t="s">
        <v>256</v>
      </c>
      <c r="B18" s="233">
        <v>6.8548571428571421</v>
      </c>
      <c r="C18" s="233">
        <v>4.0462857142857134</v>
      </c>
      <c r="D18" s="233">
        <v>8.2039999999999988</v>
      </c>
      <c r="E18" s="233">
        <v>4.6843428571428563</v>
      </c>
      <c r="F18" s="247"/>
      <c r="G18" s="255"/>
      <c r="H18" s="255"/>
      <c r="I18" s="255"/>
      <c r="J18" s="255"/>
      <c r="K18" s="247"/>
      <c r="L18" s="255"/>
      <c r="M18" s="255"/>
      <c r="N18" s="255"/>
      <c r="O18" s="255"/>
      <c r="R18" s="21"/>
      <c r="S18" s="21"/>
      <c r="T18" s="21"/>
      <c r="U18" s="21"/>
      <c r="V18" s="21"/>
      <c r="W18" s="21"/>
      <c r="X18" s="21"/>
      <c r="Y18" s="21"/>
      <c r="Z18" s="21"/>
      <c r="AA18" s="21"/>
    </row>
    <row r="19" spans="1:30" ht="15.75" x14ac:dyDescent="0.25">
      <c r="A19" s="249" t="s">
        <v>257</v>
      </c>
      <c r="B19" s="233">
        <v>17.137142857142855</v>
      </c>
      <c r="C19" s="233">
        <v>3.9398285714285706</v>
      </c>
      <c r="D19" s="236">
        <v>13.348571428571427</v>
      </c>
      <c r="E19" s="233">
        <v>3.1880571428571427</v>
      </c>
      <c r="F19" s="250" t="s">
        <v>257</v>
      </c>
      <c r="G19" s="236">
        <v>2.7320571428571427</v>
      </c>
      <c r="H19" s="236">
        <v>3.1851428571428566</v>
      </c>
      <c r="I19" s="236">
        <v>5.0869142857142853</v>
      </c>
      <c r="J19" s="236">
        <v>6.9639999999999995</v>
      </c>
      <c r="K19" s="250" t="s">
        <v>257</v>
      </c>
      <c r="L19" s="236">
        <v>3.6435999999999997</v>
      </c>
      <c r="M19" s="236">
        <v>10.921714285714284</v>
      </c>
      <c r="N19" s="236">
        <v>1.7664571428571427</v>
      </c>
      <c r="O19" s="236">
        <v>10.652571428571427</v>
      </c>
      <c r="R19" s="21"/>
      <c r="S19" s="21"/>
      <c r="T19" s="21"/>
      <c r="U19" s="21"/>
      <c r="V19" s="21"/>
      <c r="W19" s="21"/>
      <c r="X19" s="21"/>
      <c r="Y19" s="21"/>
      <c r="Z19" s="21"/>
      <c r="AA19" s="21"/>
    </row>
    <row r="20" spans="1:30" ht="15.75" x14ac:dyDescent="0.25">
      <c r="A20" s="250" t="s">
        <v>12</v>
      </c>
      <c r="B20" s="233">
        <v>9.2228571428571406</v>
      </c>
      <c r="C20" s="233">
        <v>4.7429142857142859</v>
      </c>
      <c r="D20" s="233">
        <v>7.2131428571428566</v>
      </c>
      <c r="E20" s="233">
        <v>5.8337142857142847</v>
      </c>
      <c r="F20" s="250"/>
      <c r="G20" s="320"/>
      <c r="H20" s="236"/>
      <c r="I20" s="236"/>
      <c r="J20" s="236"/>
      <c r="K20" s="247"/>
      <c r="L20" s="320"/>
      <c r="M20" s="320"/>
      <c r="N20" s="320"/>
      <c r="O20" s="320"/>
      <c r="R20" s="21"/>
      <c r="S20" s="21"/>
      <c r="T20" s="21"/>
      <c r="U20" s="21"/>
      <c r="V20" s="21"/>
      <c r="W20" s="21"/>
      <c r="X20" s="21"/>
      <c r="Y20" s="21"/>
      <c r="Z20" s="21"/>
      <c r="AA20" s="21"/>
    </row>
    <row r="21" spans="1:30" ht="15.75" x14ac:dyDescent="0.25">
      <c r="A21" s="249" t="s">
        <v>13</v>
      </c>
      <c r="B21" s="236">
        <v>8.0217142857142854</v>
      </c>
      <c r="C21" s="236">
        <v>6.3617142857142852</v>
      </c>
      <c r="D21" s="236">
        <v>4.1924571428571422</v>
      </c>
      <c r="E21" s="236">
        <v>4.6534857142857131</v>
      </c>
      <c r="F21" s="250" t="s">
        <v>13</v>
      </c>
      <c r="G21" s="236">
        <v>5.919428571428571</v>
      </c>
      <c r="H21" s="236">
        <v>7.7628571428571425</v>
      </c>
      <c r="I21" s="236">
        <v>8.0531428571428556</v>
      </c>
      <c r="J21" s="236">
        <v>12.221142857142857</v>
      </c>
      <c r="K21" s="250" t="s">
        <v>13</v>
      </c>
      <c r="L21" s="236">
        <v>1.3645714285714283</v>
      </c>
      <c r="M21" s="236">
        <v>10.229142857142856</v>
      </c>
      <c r="N21" s="236">
        <v>1.5885714285714283</v>
      </c>
      <c r="O21" s="236">
        <v>10.753142857142855</v>
      </c>
      <c r="R21" s="21"/>
      <c r="S21" s="21"/>
      <c r="T21" s="21"/>
      <c r="U21" s="21"/>
      <c r="V21" s="21"/>
      <c r="W21" s="21"/>
      <c r="X21" s="21"/>
      <c r="Y21" s="21"/>
      <c r="Z21" s="21"/>
      <c r="AA21" s="21"/>
    </row>
    <row r="22" spans="1:30" ht="15.75" x14ac:dyDescent="0.25">
      <c r="A22" s="140"/>
      <c r="B22" s="239"/>
      <c r="C22" s="239"/>
      <c r="D22" s="239"/>
      <c r="E22" s="239"/>
      <c r="F22" s="250" t="s">
        <v>14</v>
      </c>
      <c r="G22" s="236">
        <v>1.9243555555555558</v>
      </c>
      <c r="H22" s="236">
        <v>3.8249333333333335</v>
      </c>
      <c r="I22" s="236">
        <v>2.1816000000000004</v>
      </c>
      <c r="J22" s="236">
        <v>2.9137454545454551</v>
      </c>
      <c r="K22" s="250"/>
      <c r="L22" s="238"/>
      <c r="M22" s="238"/>
      <c r="N22" s="238"/>
      <c r="O22" s="238"/>
      <c r="R22" s="21"/>
      <c r="S22" s="21"/>
      <c r="T22" s="21"/>
      <c r="U22" s="21"/>
      <c r="V22" s="21"/>
      <c r="W22" s="21"/>
      <c r="X22" s="21"/>
      <c r="Y22" s="21"/>
      <c r="Z22" s="21"/>
      <c r="AA22" s="21"/>
    </row>
    <row r="23" spans="1:30" ht="15.75" x14ac:dyDescent="0.25">
      <c r="A23" s="2" t="s">
        <v>46</v>
      </c>
      <c r="B23" s="240">
        <f>AVERAGE(B7:B22)</f>
        <v>8.0374222222222222</v>
      </c>
      <c r="C23" s="240">
        <f>AVERAGE(C7:C22)</f>
        <v>6.1068761904761892</v>
      </c>
      <c r="D23" s="240">
        <f>AVERAGE(D7:D22)</f>
        <v>10.092304761904762</v>
      </c>
      <c r="E23" s="240">
        <f>AVERAGE(E7:E22)</f>
        <v>4.5787047619047616</v>
      </c>
      <c r="F23" s="240"/>
      <c r="G23" s="240">
        <f>AVERAGE(G7:G22)</f>
        <v>4.4894140589569158</v>
      </c>
      <c r="H23" s="240">
        <f>AVERAGE(H7:H22)</f>
        <v>7.7243782312925164</v>
      </c>
      <c r="I23" s="240">
        <f>AVERAGE(I7:I22)</f>
        <v>6.176889795918366</v>
      </c>
      <c r="J23" s="240">
        <f>AVERAGE(J7:J22)</f>
        <v>10.445147309833022</v>
      </c>
      <c r="K23" s="240"/>
      <c r="L23" s="240">
        <f>AVERAGE(L7:L22)</f>
        <v>2.3239771428571427</v>
      </c>
      <c r="M23" s="240">
        <f>AVERAGE(M7:M22)</f>
        <v>10.124171428571428</v>
      </c>
      <c r="N23" s="240">
        <f>AVERAGE(N7:N22)</f>
        <v>2.2873199999999998</v>
      </c>
      <c r="O23" s="240">
        <f>AVERAGE(O7:O22)</f>
        <v>11.943411428571427</v>
      </c>
      <c r="P23" s="36"/>
      <c r="Q23" s="36"/>
      <c r="R23" s="21"/>
      <c r="S23" s="21"/>
      <c r="T23" s="21"/>
      <c r="U23" s="21"/>
      <c r="V23" s="21"/>
      <c r="W23" s="21"/>
      <c r="X23" s="21"/>
      <c r="Y23" s="21"/>
      <c r="Z23" s="21"/>
      <c r="AA23" s="21"/>
    </row>
    <row r="24" spans="1:30" s="36" customFormat="1" ht="16.5" thickBot="1" x14ac:dyDescent="0.3">
      <c r="A24" s="256" t="s">
        <v>258</v>
      </c>
      <c r="B24" s="257">
        <f>STDEV(B7:B21)</f>
        <v>4.28212765896928</v>
      </c>
      <c r="C24" s="257">
        <f>STDEV(C7:C21)</f>
        <v>6.0626836696604363</v>
      </c>
      <c r="D24" s="257">
        <f>STDEV(D7:D21)</f>
        <v>3.2239656026928913</v>
      </c>
      <c r="E24" s="257">
        <f>STDEV(E7:E21)</f>
        <v>1.2479559869266703</v>
      </c>
      <c r="F24" s="257"/>
      <c r="G24" s="257">
        <f>STDEV(G7:G22)</f>
        <v>2.2776534387174303</v>
      </c>
      <c r="H24" s="257">
        <f>STDEV(H7:H22)</f>
        <v>3.6233549124838071</v>
      </c>
      <c r="I24" s="257">
        <f>STDEV(I7:I22)</f>
        <v>2.1830233902928295</v>
      </c>
      <c r="J24" s="257">
        <f>STDEV(J7:J22)</f>
        <v>4.5537891835702089</v>
      </c>
      <c r="K24" s="257"/>
      <c r="L24" s="257">
        <f>STDEV(L7:L21)</f>
        <v>0.78729617206534974</v>
      </c>
      <c r="M24" s="257">
        <f>STDEV(M7:M21)</f>
        <v>1.9175662589255111</v>
      </c>
      <c r="N24" s="257">
        <f>STDEV(N7:N21)</f>
        <v>1.1774072378249343</v>
      </c>
      <c r="O24" s="257">
        <f>STDEV(O7:O21)</f>
        <v>5.7569715567283843</v>
      </c>
      <c r="P24" s="258"/>
      <c r="R24" s="21"/>
      <c r="S24" s="21"/>
      <c r="T24" s="21"/>
      <c r="U24" s="21"/>
      <c r="V24" s="21"/>
      <c r="W24" s="21"/>
      <c r="X24" s="21"/>
      <c r="Y24" s="21"/>
      <c r="Z24" s="21"/>
      <c r="AA24" s="21"/>
    </row>
    <row r="25" spans="1:30" s="36" customFormat="1" ht="16.5" thickTop="1" x14ac:dyDescent="0.25">
      <c r="A25" s="61" t="s">
        <v>261</v>
      </c>
      <c r="B25" s="58"/>
      <c r="C25" s="58"/>
      <c r="D25" s="59"/>
      <c r="E25" s="59"/>
      <c r="F25" s="50"/>
      <c r="G25" s="22"/>
      <c r="H25" s="22"/>
      <c r="I25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</row>
    <row r="26" spans="1:30" s="21" customFormat="1" ht="18.75" x14ac:dyDescent="0.25">
      <c r="A26" s="262" t="s">
        <v>363</v>
      </c>
      <c r="B26" s="234" t="s">
        <v>367</v>
      </c>
      <c r="C26" s="234"/>
      <c r="D26"/>
      <c r="G26" s="234" t="s">
        <v>367</v>
      </c>
      <c r="H26" s="234"/>
      <c r="I26"/>
      <c r="L26" s="234" t="s">
        <v>367</v>
      </c>
      <c r="M26"/>
      <c r="N26"/>
    </row>
    <row r="27" spans="1:30" s="21" customFormat="1" ht="23.45" customHeight="1" x14ac:dyDescent="0.35">
      <c r="A27" s="232" t="s">
        <v>243</v>
      </c>
      <c r="B27" s="260" t="s">
        <v>30</v>
      </c>
      <c r="C27" s="261" t="s">
        <v>31</v>
      </c>
      <c r="D27" s="282" t="s">
        <v>368</v>
      </c>
      <c r="F27" s="232" t="s">
        <v>246</v>
      </c>
      <c r="G27" s="260" t="s">
        <v>30</v>
      </c>
      <c r="H27" s="261" t="s">
        <v>31</v>
      </c>
      <c r="I27" s="282" t="s">
        <v>368</v>
      </c>
      <c r="K27" s="232" t="s">
        <v>247</v>
      </c>
      <c r="L27" s="260" t="s">
        <v>30</v>
      </c>
      <c r="M27" s="261" t="s">
        <v>31</v>
      </c>
      <c r="N27" s="282" t="s">
        <v>368</v>
      </c>
    </row>
    <row r="28" spans="1:30" s="21" customFormat="1" ht="22.9" customHeight="1" x14ac:dyDescent="0.25">
      <c r="A28" s="246" t="s">
        <v>9</v>
      </c>
      <c r="B28" s="289">
        <f>B7/(B7+C7)</f>
        <v>0.64022947593224599</v>
      </c>
      <c r="C28" s="289">
        <f>D7/(E7+D7)</f>
        <v>0.75194671318690032</v>
      </c>
      <c r="D28" s="12">
        <f>B28-C28</f>
        <v>-0.11171723725465432</v>
      </c>
      <c r="F28" s="246" t="s">
        <v>9</v>
      </c>
      <c r="G28" s="289">
        <f>G7/(G7+H7)</f>
        <v>0.32746751251284839</v>
      </c>
      <c r="H28" s="289">
        <f>I7/(J7+I7)</f>
        <v>0.33764114613928592</v>
      </c>
      <c r="I28" s="12">
        <f>G28-H28</f>
        <v>-1.0173633626437528E-2</v>
      </c>
      <c r="K28" s="251" t="s">
        <v>9</v>
      </c>
      <c r="L28" s="289">
        <f>L7/(L7+M7)</f>
        <v>0.22785390513003556</v>
      </c>
      <c r="M28" s="289">
        <f>N7/(O7+N7)</f>
        <v>6.7575824721847325E-2</v>
      </c>
      <c r="N28" s="12">
        <f>L28-M28</f>
        <v>0.16027808040818825</v>
      </c>
    </row>
    <row r="29" spans="1:30" s="21" customFormat="1" ht="15.75" x14ac:dyDescent="0.25">
      <c r="A29" s="246" t="s">
        <v>248</v>
      </c>
      <c r="B29" s="289"/>
      <c r="C29" s="289"/>
      <c r="D29" s="12"/>
      <c r="F29" s="246"/>
      <c r="G29" s="289"/>
      <c r="H29" s="289"/>
      <c r="I29" s="12"/>
      <c r="K29" s="251" t="s">
        <v>248</v>
      </c>
      <c r="L29" s="289">
        <f t="shared" ref="L29:L42" si="0">L8/(L8+M8)</f>
        <v>0.25209016827177483</v>
      </c>
      <c r="M29" s="289">
        <f t="shared" ref="M29:M42" si="1">N8/(O8+N8)</f>
        <v>0.13297697239509038</v>
      </c>
      <c r="N29" s="12">
        <f t="shared" ref="N29:N42" si="2">L29-M29</f>
        <v>0.11911319587668445</v>
      </c>
    </row>
    <row r="30" spans="1:30" s="21" customFormat="1" ht="15.75" x14ac:dyDescent="0.25">
      <c r="A30" s="247"/>
      <c r="B30" s="289"/>
      <c r="C30" s="289"/>
      <c r="D30" s="12"/>
      <c r="F30" s="247"/>
      <c r="G30" s="289"/>
      <c r="H30" s="289"/>
      <c r="I30" s="12"/>
      <c r="K30" s="252" t="s">
        <v>26</v>
      </c>
      <c r="L30" s="289">
        <f t="shared" si="0"/>
        <v>0.24727767695099817</v>
      </c>
      <c r="M30" s="289">
        <f t="shared" si="1"/>
        <v>0.44639644406815537</v>
      </c>
      <c r="N30" s="12">
        <f t="shared" si="2"/>
        <v>-0.1991187671171572</v>
      </c>
      <c r="W30" s="38"/>
      <c r="X30"/>
      <c r="Y30"/>
      <c r="Z30"/>
      <c r="AA30"/>
      <c r="AB30" s="22"/>
      <c r="AC30"/>
      <c r="AD30"/>
    </row>
    <row r="31" spans="1:30" s="21" customFormat="1" ht="15.75" x14ac:dyDescent="0.25">
      <c r="A31" s="246"/>
      <c r="B31" s="289"/>
      <c r="C31" s="289"/>
      <c r="D31" s="12"/>
      <c r="F31" s="246" t="s">
        <v>249</v>
      </c>
      <c r="G31" s="289">
        <f t="shared" ref="G31:G43" si="3">G10/(G10+H10)</f>
        <v>0.12677808527359885</v>
      </c>
      <c r="H31" s="289">
        <f t="shared" ref="H31:H43" si="4">I10/(J10+I10)</f>
        <v>0.38783038343091136</v>
      </c>
      <c r="I31" s="12">
        <f t="shared" ref="I31:I43" si="5">G31-H31</f>
        <v>-0.26105229815731251</v>
      </c>
      <c r="K31" s="251" t="s">
        <v>249</v>
      </c>
      <c r="L31" s="289">
        <f t="shared" si="0"/>
        <v>0.16709685983569081</v>
      </c>
      <c r="M31" s="289">
        <f t="shared" si="1"/>
        <v>0.16035978667515721</v>
      </c>
      <c r="N31" s="12">
        <f t="shared" si="2"/>
        <v>6.7370731605335965E-3</v>
      </c>
      <c r="AA31"/>
      <c r="AB31" s="22"/>
      <c r="AC31"/>
      <c r="AD31"/>
    </row>
    <row r="32" spans="1:30" s="21" customFormat="1" ht="15.75" x14ac:dyDescent="0.25">
      <c r="A32" s="248" t="s">
        <v>250</v>
      </c>
      <c r="B32" s="289">
        <f t="shared" ref="B32:B42" si="6">B11/(B11+C11)</f>
        <v>0.27734521928834721</v>
      </c>
      <c r="C32" s="289">
        <f t="shared" ref="C32:C42" si="7">D11/(E11+D11)</f>
        <v>0.58844371763423275</v>
      </c>
      <c r="D32" s="12">
        <f t="shared" ref="D32:D42" si="8">B32-C32</f>
        <v>-0.31109849834588554</v>
      </c>
      <c r="E32"/>
      <c r="F32" s="248" t="s">
        <v>250</v>
      </c>
      <c r="G32" s="289">
        <f t="shared" si="3"/>
        <v>0.52697729052466713</v>
      </c>
      <c r="H32" s="289">
        <f t="shared" si="4"/>
        <v>0.38389209519486411</v>
      </c>
      <c r="I32" s="12">
        <f t="shared" si="5"/>
        <v>0.14308519532980302</v>
      </c>
      <c r="J32"/>
      <c r="K32" s="251"/>
      <c r="L32" s="289"/>
      <c r="M32" s="289"/>
      <c r="N32" s="12"/>
      <c r="O32"/>
      <c r="P32"/>
      <c r="Q32"/>
      <c r="AA32"/>
      <c r="AB32" s="22"/>
      <c r="AC32"/>
      <c r="AD32"/>
    </row>
    <row r="33" spans="1:30" ht="15.75" x14ac:dyDescent="0.25">
      <c r="A33" s="248" t="s">
        <v>251</v>
      </c>
      <c r="B33" s="289">
        <f t="shared" si="6"/>
        <v>0.16236148063957845</v>
      </c>
      <c r="C33" s="289">
        <f t="shared" si="7"/>
        <v>0.7676696120008808</v>
      </c>
      <c r="D33" s="12">
        <f t="shared" si="8"/>
        <v>-0.60530813136130235</v>
      </c>
      <c r="F33" s="247"/>
      <c r="G33" s="289"/>
      <c r="H33" s="289"/>
      <c r="I33" s="12"/>
      <c r="K33" s="253" t="s">
        <v>251</v>
      </c>
      <c r="L33" s="289">
        <f t="shared" si="0"/>
        <v>8.3156025251015481E-2</v>
      </c>
      <c r="M33" s="289">
        <f t="shared" ref="M33" si="9">N12/(O12+N12)</f>
        <v>0.29842265146269242</v>
      </c>
      <c r="N33" s="12">
        <f t="shared" si="2"/>
        <v>-0.21526662621167694</v>
      </c>
      <c r="X33" s="69"/>
      <c r="AB33" s="22"/>
    </row>
    <row r="34" spans="1:30" ht="15.75" x14ac:dyDescent="0.25">
      <c r="A34" s="246" t="s">
        <v>252</v>
      </c>
      <c r="B34" s="289"/>
      <c r="C34" s="289"/>
      <c r="D34" s="12"/>
      <c r="F34" s="246"/>
      <c r="G34" s="289"/>
      <c r="H34" s="289"/>
      <c r="I34" s="12"/>
      <c r="K34" s="251" t="s">
        <v>252</v>
      </c>
      <c r="L34" s="289">
        <f t="shared" si="0"/>
        <v>0.14529047415634344</v>
      </c>
      <c r="M34" s="289">
        <f t="shared" si="1"/>
        <v>8.048342438075283E-2</v>
      </c>
      <c r="N34" s="12">
        <f t="shared" si="2"/>
        <v>6.4807049775590611E-2</v>
      </c>
      <c r="X34" s="68"/>
      <c r="AB34" s="22"/>
    </row>
    <row r="35" spans="1:30" ht="15.75" x14ac:dyDescent="0.25">
      <c r="A35" s="247"/>
      <c r="B35" s="289"/>
      <c r="C35" s="289"/>
      <c r="D35" s="12"/>
      <c r="F35" s="248" t="s">
        <v>253</v>
      </c>
      <c r="G35" s="289"/>
      <c r="H35" s="289"/>
      <c r="I35" s="12"/>
      <c r="K35" s="253" t="s">
        <v>253</v>
      </c>
      <c r="L35" s="289">
        <f t="shared" si="0"/>
        <v>0.21207679079863562</v>
      </c>
      <c r="M35" s="289">
        <f t="shared" si="1"/>
        <v>0.14655851457227209</v>
      </c>
      <c r="N35" s="12">
        <f t="shared" si="2"/>
        <v>6.5518276226363525E-2</v>
      </c>
      <c r="X35" s="68"/>
      <c r="Y35" s="68"/>
      <c r="AB35" s="22"/>
      <c r="AC35" s="22"/>
      <c r="AD35" s="22"/>
    </row>
    <row r="36" spans="1:30" ht="15.75" x14ac:dyDescent="0.25">
      <c r="A36" s="248" t="s">
        <v>254</v>
      </c>
      <c r="B36" s="289">
        <f t="shared" si="6"/>
        <v>0.7025743023207881</v>
      </c>
      <c r="C36" s="289">
        <f t="shared" si="7"/>
        <v>0.70293798415034869</v>
      </c>
      <c r="D36" s="12"/>
      <c r="F36" s="248"/>
      <c r="G36" s="289"/>
      <c r="H36" s="289"/>
      <c r="I36" s="12"/>
      <c r="K36" s="252"/>
      <c r="L36" s="289"/>
      <c r="M36" s="289"/>
      <c r="N36" s="12"/>
    </row>
    <row r="37" spans="1:30" ht="15.75" x14ac:dyDescent="0.25">
      <c r="A37" s="248" t="s">
        <v>35</v>
      </c>
      <c r="B37" s="289">
        <f t="shared" si="6"/>
        <v>0.73069643626515668</v>
      </c>
      <c r="C37" s="289">
        <f t="shared" si="7"/>
        <v>0.78266485414794307</v>
      </c>
      <c r="D37" s="12">
        <f t="shared" si="8"/>
        <v>-5.1968417882786389E-2</v>
      </c>
      <c r="F37" s="248" t="s">
        <v>35</v>
      </c>
      <c r="G37" s="289">
        <f t="shared" si="3"/>
        <v>0.42157980456026056</v>
      </c>
      <c r="H37" s="289">
        <f t="shared" si="4"/>
        <v>0.315764631843927</v>
      </c>
      <c r="I37" s="12">
        <f t="shared" si="5"/>
        <v>0.10581517271633356</v>
      </c>
      <c r="K37" s="252"/>
      <c r="L37" s="289"/>
      <c r="M37" s="289"/>
      <c r="N37" s="12"/>
    </row>
    <row r="38" spans="1:30" ht="15.75" x14ac:dyDescent="0.25">
      <c r="A38" s="247"/>
      <c r="B38" s="289"/>
      <c r="C38" s="289"/>
      <c r="D38" s="12"/>
      <c r="F38" s="250"/>
      <c r="G38" s="289"/>
      <c r="H38" s="289"/>
      <c r="I38" s="12"/>
      <c r="K38" s="254" t="s">
        <v>255</v>
      </c>
      <c r="L38" s="289">
        <f t="shared" si="0"/>
        <v>0.17867522037454628</v>
      </c>
      <c r="M38" s="289">
        <f t="shared" si="1"/>
        <v>0.27311716097120536</v>
      </c>
      <c r="N38" s="12">
        <f t="shared" si="2"/>
        <v>-9.4441940596659085E-2</v>
      </c>
    </row>
    <row r="39" spans="1:30" ht="15.75" x14ac:dyDescent="0.25">
      <c r="A39" s="249" t="s">
        <v>256</v>
      </c>
      <c r="B39" s="289">
        <f t="shared" si="6"/>
        <v>0.62882004508046341</v>
      </c>
      <c r="C39" s="289">
        <f t="shared" si="7"/>
        <v>0.6365442082768038</v>
      </c>
      <c r="D39" s="12">
        <f t="shared" si="8"/>
        <v>-7.7241631963403945E-3</v>
      </c>
      <c r="E39" s="221"/>
      <c r="F39" s="247"/>
      <c r="G39" s="289"/>
      <c r="H39" s="289"/>
      <c r="I39" s="12"/>
      <c r="J39" s="36"/>
      <c r="K39" s="247"/>
      <c r="L39" s="289"/>
      <c r="M39" s="289"/>
      <c r="N39" s="12"/>
    </row>
    <row r="40" spans="1:30" ht="15.75" x14ac:dyDescent="0.25">
      <c r="A40" s="249" t="s">
        <v>257</v>
      </c>
      <c r="B40" s="289">
        <f t="shared" si="6"/>
        <v>0.81307425572120695</v>
      </c>
      <c r="C40" s="289">
        <f t="shared" si="7"/>
        <v>0.8072123873928353</v>
      </c>
      <c r="D40" s="12">
        <f t="shared" si="8"/>
        <v>5.8618683283716555E-3</v>
      </c>
      <c r="E40" s="221"/>
      <c r="F40" s="250" t="s">
        <v>257</v>
      </c>
      <c r="G40" s="289">
        <f t="shared" si="3"/>
        <v>0.46171451748413828</v>
      </c>
      <c r="H40" s="289">
        <f t="shared" si="4"/>
        <v>0.42211853516745618</v>
      </c>
      <c r="I40" s="12">
        <f t="shared" si="5"/>
        <v>3.9595982316682099E-2</v>
      </c>
      <c r="J40" s="36"/>
      <c r="K40" s="250" t="s">
        <v>257</v>
      </c>
      <c r="L40" s="289">
        <f t="shared" si="0"/>
        <v>0.25015594778985695</v>
      </c>
      <c r="M40" s="289">
        <f t="shared" si="1"/>
        <v>0.14223794821771199</v>
      </c>
      <c r="N40" s="12">
        <f t="shared" si="2"/>
        <v>0.10791799957214496</v>
      </c>
    </row>
    <row r="41" spans="1:30" ht="15.75" x14ac:dyDescent="0.25">
      <c r="A41" s="250" t="s">
        <v>12</v>
      </c>
      <c r="B41" s="289">
        <f t="shared" si="6"/>
        <v>0.66039009660353265</v>
      </c>
      <c r="C41" s="289">
        <f t="shared" si="7"/>
        <v>0.55286440084092503</v>
      </c>
      <c r="D41" s="12">
        <f t="shared" si="8"/>
        <v>0.10752569576260762</v>
      </c>
      <c r="E41" s="221"/>
      <c r="F41" s="250" t="s">
        <v>12</v>
      </c>
      <c r="G41" s="289"/>
      <c r="H41" s="289"/>
      <c r="I41" s="12"/>
      <c r="J41" s="36"/>
      <c r="K41" s="247"/>
      <c r="L41" s="289"/>
      <c r="M41" s="289"/>
      <c r="N41" s="12"/>
    </row>
    <row r="42" spans="1:30" ht="15.75" x14ac:dyDescent="0.25">
      <c r="A42" s="249" t="s">
        <v>13</v>
      </c>
      <c r="B42" s="289">
        <f t="shared" si="6"/>
        <v>0.5577052957768861</v>
      </c>
      <c r="C42" s="289">
        <f t="shared" si="7"/>
        <v>0.47394124182837655</v>
      </c>
      <c r="D42" s="12">
        <f t="shared" si="8"/>
        <v>8.3764053948509554E-2</v>
      </c>
      <c r="E42" s="221"/>
      <c r="F42" s="250" t="s">
        <v>13</v>
      </c>
      <c r="G42" s="289">
        <f t="shared" si="3"/>
        <v>0.43263448045439357</v>
      </c>
      <c r="H42" s="289">
        <f t="shared" si="4"/>
        <v>0.39720969560315672</v>
      </c>
      <c r="I42" s="12">
        <f t="shared" si="5"/>
        <v>3.5424784851236846E-2</v>
      </c>
      <c r="J42" s="36"/>
      <c r="K42" s="250" t="s">
        <v>13</v>
      </c>
      <c r="L42" s="289">
        <f t="shared" si="0"/>
        <v>0.11769924589679136</v>
      </c>
      <c r="M42" s="289">
        <f t="shared" si="1"/>
        <v>0.12871562181683488</v>
      </c>
      <c r="N42" s="12">
        <f t="shared" si="2"/>
        <v>-1.1016375920043522E-2</v>
      </c>
    </row>
    <row r="43" spans="1:30" ht="15.75" x14ac:dyDescent="0.25">
      <c r="A43" s="140"/>
      <c r="B43" s="64"/>
      <c r="C43" s="64"/>
      <c r="D43" s="12"/>
      <c r="E43" s="221"/>
      <c r="F43" s="250" t="s">
        <v>14</v>
      </c>
      <c r="G43" s="289">
        <f t="shared" si="3"/>
        <v>0.33471192572608016</v>
      </c>
      <c r="H43" s="289">
        <f t="shared" si="4"/>
        <v>0.42815546452377212</v>
      </c>
      <c r="I43" s="12">
        <f t="shared" si="5"/>
        <v>-9.3443538797691961E-2</v>
      </c>
      <c r="K43" s="250"/>
      <c r="L43" s="289"/>
      <c r="M43" s="289"/>
      <c r="N43" s="12"/>
    </row>
    <row r="44" spans="1:30" ht="15.75" x14ac:dyDescent="0.25">
      <c r="A44" s="285" t="s">
        <v>269</v>
      </c>
      <c r="B44" s="284"/>
      <c r="C44" s="284"/>
      <c r="D44" s="284"/>
      <c r="E44" s="284"/>
      <c r="F44" s="284"/>
      <c r="G44" s="284"/>
      <c r="H44" s="284"/>
      <c r="I44" s="284"/>
      <c r="J44" s="284"/>
      <c r="K44" s="284"/>
      <c r="L44" s="284"/>
      <c r="M44" s="284"/>
      <c r="N44" s="284"/>
      <c r="O44" s="259"/>
    </row>
    <row r="45" spans="1:30" ht="15.75" x14ac:dyDescent="0.25">
      <c r="A45" s="283" t="s">
        <v>369</v>
      </c>
      <c r="B45" s="284"/>
      <c r="C45" s="284"/>
      <c r="D45" s="286">
        <f>_xlfn.T.TEST(B28:B43,C28:C43,2,1)</f>
        <v>0.22531590679593103</v>
      </c>
      <c r="E45" s="286"/>
      <c r="F45" s="286"/>
      <c r="G45" s="286"/>
      <c r="H45" s="286"/>
      <c r="I45" s="286">
        <f>_xlfn.T.TEST(G28:G43,H28:H43,2,1)</f>
        <v>0.91363169780477471</v>
      </c>
      <c r="J45" s="286"/>
      <c r="K45" s="286"/>
      <c r="L45" s="286"/>
      <c r="M45" s="286"/>
      <c r="N45" s="286">
        <f>_xlfn.T.TEST(L28:L43,M28:M43,2,1)</f>
        <v>0.99153500684379825</v>
      </c>
    </row>
    <row r="46" spans="1:30" x14ac:dyDescent="0.25">
      <c r="A46" s="259"/>
      <c r="B46" s="259"/>
      <c r="C46" s="259"/>
      <c r="D46" s="259"/>
      <c r="E46" s="259"/>
      <c r="F46" s="259"/>
      <c r="G46" s="259"/>
      <c r="H46" s="259"/>
      <c r="I46" s="259"/>
      <c r="J46" s="259"/>
      <c r="K46" s="259"/>
      <c r="L46" s="259"/>
      <c r="M46" s="259"/>
      <c r="N46" s="259"/>
      <c r="O46" s="259"/>
    </row>
    <row r="47" spans="1:30" x14ac:dyDescent="0.25">
      <c r="F47"/>
      <c r="G47"/>
      <c r="H47"/>
    </row>
    <row r="48" spans="1:30" x14ac:dyDescent="0.25">
      <c r="N48" s="274"/>
      <c r="O48" s="22"/>
    </row>
    <row r="49" spans="1:17" x14ac:dyDescent="0.25">
      <c r="D49" s="276"/>
      <c r="E49" s="277"/>
      <c r="F49" s="276"/>
      <c r="G49" s="277"/>
      <c r="H49" s="277"/>
      <c r="I49" s="276"/>
      <c r="J49" s="277"/>
      <c r="K49" s="277"/>
      <c r="L49" s="277"/>
      <c r="M49" s="277"/>
      <c r="N49" s="276"/>
      <c r="O49" s="259"/>
    </row>
    <row r="50" spans="1:17" ht="15.75" x14ac:dyDescent="0.25">
      <c r="A50" s="234"/>
      <c r="B50" s="234"/>
      <c r="C50" s="234"/>
      <c r="D50" s="278"/>
      <c r="E50" s="278"/>
      <c r="F50" s="279"/>
      <c r="G50" s="279"/>
      <c r="H50" s="279"/>
      <c r="I50" s="278"/>
      <c r="J50" s="278"/>
      <c r="K50" s="278"/>
      <c r="L50" s="278"/>
      <c r="M50" s="278"/>
      <c r="N50" s="278"/>
      <c r="O50" s="273"/>
      <c r="Q50" s="75"/>
    </row>
    <row r="51" spans="1:17" x14ac:dyDescent="0.25">
      <c r="D51" s="274"/>
      <c r="E51" s="274"/>
      <c r="F51" s="275"/>
      <c r="G51" s="275"/>
      <c r="H51" s="275"/>
      <c r="I51" s="274"/>
      <c r="J51" s="274"/>
      <c r="K51" s="274"/>
      <c r="L51" s="274"/>
      <c r="M51" s="274"/>
      <c r="N51" s="274"/>
    </row>
  </sheetData>
  <pageMargins left="0.25" right="0.25" top="0.75" bottom="0.75" header="0.3" footer="0.3"/>
  <pageSetup scale="63" orientation="landscape" r:id="rId1"/>
  <headerFooter>
    <oddHeader>&amp;L&amp;D&amp;C&amp;F&amp;R&amp;A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01"/>
  <sheetViews>
    <sheetView tabSelected="1" topLeftCell="A4" zoomScale="110" zoomScaleNormal="110" workbookViewId="0">
      <selection activeCell="C21" sqref="C21"/>
    </sheetView>
  </sheetViews>
  <sheetFormatPr defaultRowHeight="15" x14ac:dyDescent="0.25"/>
  <cols>
    <col min="1" max="1" width="20.28515625" customWidth="1"/>
    <col min="2" max="2" width="17.42578125" customWidth="1"/>
    <col min="3" max="3" width="15" customWidth="1"/>
    <col min="4" max="5" width="11" customWidth="1"/>
    <col min="6" max="8" width="12.7109375" style="22" customWidth="1"/>
    <col min="9" max="9" width="14.28515625" customWidth="1"/>
    <col min="10" max="11" width="15.140625" customWidth="1"/>
  </cols>
  <sheetData>
    <row r="1" spans="1:8" s="121" customFormat="1" ht="27.6" customHeight="1" x14ac:dyDescent="0.35">
      <c r="A1" s="120" t="s">
        <v>17</v>
      </c>
    </row>
    <row r="2" spans="1:8" x14ac:dyDescent="0.25">
      <c r="B2" s="17" t="s">
        <v>173</v>
      </c>
      <c r="C2" s="18">
        <v>2014</v>
      </c>
      <c r="D2" s="19" t="s">
        <v>163</v>
      </c>
    </row>
    <row r="3" spans="1:8" s="22" customFormat="1" ht="18.75" x14ac:dyDescent="0.3">
      <c r="A3" s="54" t="s">
        <v>266</v>
      </c>
      <c r="B3" s="1"/>
      <c r="D3" s="1"/>
      <c r="F3" s="35"/>
    </row>
    <row r="4" spans="1:8" s="37" customFormat="1" ht="19.149999999999999" customHeight="1" x14ac:dyDescent="0.25">
      <c r="B4" s="41" t="s">
        <v>37</v>
      </c>
    </row>
    <row r="5" spans="1:8" ht="15.75" x14ac:dyDescent="0.25">
      <c r="A5" s="37" t="s">
        <v>265</v>
      </c>
      <c r="B5" s="107" t="s">
        <v>364</v>
      </c>
      <c r="D5" s="34"/>
      <c r="E5" s="34"/>
      <c r="F5"/>
      <c r="G5"/>
      <c r="H5"/>
    </row>
    <row r="6" spans="1:8" ht="15.75" x14ac:dyDescent="0.25">
      <c r="A6" s="2" t="s">
        <v>82</v>
      </c>
      <c r="B6" s="234" t="s">
        <v>267</v>
      </c>
      <c r="D6" s="34"/>
      <c r="E6" s="34"/>
      <c r="F6"/>
      <c r="G6"/>
      <c r="H6"/>
    </row>
    <row r="7" spans="1:8" x14ac:dyDescent="0.25">
      <c r="A7" s="8" t="s">
        <v>0</v>
      </c>
      <c r="B7" s="34">
        <v>4.283919979741698E-4</v>
      </c>
      <c r="D7" s="34"/>
      <c r="E7" s="34"/>
      <c r="F7"/>
      <c r="G7"/>
      <c r="H7"/>
    </row>
    <row r="8" spans="1:8" x14ac:dyDescent="0.25">
      <c r="A8" s="8" t="s">
        <v>1</v>
      </c>
      <c r="B8" s="34">
        <v>1.0086097746265054E-4</v>
      </c>
      <c r="D8" s="34"/>
      <c r="E8" s="34"/>
      <c r="F8"/>
      <c r="G8"/>
      <c r="H8"/>
    </row>
    <row r="9" spans="1:8" x14ac:dyDescent="0.25">
      <c r="A9" s="9" t="s">
        <v>2</v>
      </c>
      <c r="B9" s="34">
        <v>2.9957964041529546E-4</v>
      </c>
      <c r="D9" s="34"/>
      <c r="E9" s="34"/>
      <c r="F9"/>
      <c r="G9"/>
      <c r="H9"/>
    </row>
    <row r="10" spans="1:8" x14ac:dyDescent="0.25">
      <c r="A10" s="9" t="s">
        <v>3</v>
      </c>
      <c r="B10" s="34">
        <v>1.1304127627247463E-4</v>
      </c>
      <c r="D10" s="34"/>
      <c r="E10" s="34"/>
      <c r="F10"/>
      <c r="G10"/>
      <c r="H10"/>
    </row>
    <row r="11" spans="1:8" x14ac:dyDescent="0.25">
      <c r="A11" s="3" t="s">
        <v>4</v>
      </c>
      <c r="B11" s="34">
        <v>7.179032666497647E-5</v>
      </c>
      <c r="D11" s="34"/>
      <c r="E11" s="34"/>
      <c r="F11"/>
      <c r="G11"/>
      <c r="H11"/>
    </row>
    <row r="12" spans="1:8" x14ac:dyDescent="0.25">
      <c r="A12" s="3" t="s">
        <v>5</v>
      </c>
      <c r="B12" s="34">
        <v>2.2202582932387925E-4</v>
      </c>
      <c r="D12" s="34"/>
      <c r="E12" s="34"/>
      <c r="F12"/>
      <c r="G12"/>
      <c r="H12"/>
    </row>
    <row r="13" spans="1:8" x14ac:dyDescent="0.25">
      <c r="A13" s="3" t="s">
        <v>18</v>
      </c>
      <c r="B13" s="34">
        <v>7.9007343631299357E-5</v>
      </c>
      <c r="D13" s="34"/>
      <c r="E13" s="34"/>
      <c r="F13"/>
      <c r="G13"/>
      <c r="H13"/>
    </row>
    <row r="14" spans="1:8" x14ac:dyDescent="0.25">
      <c r="A14" s="3" t="s">
        <v>6</v>
      </c>
      <c r="B14" s="34">
        <v>2.7844517599391968E-4</v>
      </c>
      <c r="D14" s="34"/>
      <c r="E14" s="34"/>
      <c r="F14"/>
      <c r="G14"/>
      <c r="H14"/>
    </row>
    <row r="15" spans="1:8" x14ac:dyDescent="0.25">
      <c r="A15" s="9" t="s">
        <v>7</v>
      </c>
      <c r="B15" s="34">
        <v>7.9645479868322867E-5</v>
      </c>
      <c r="D15" s="34"/>
      <c r="E15" s="34"/>
      <c r="F15"/>
      <c r="G15"/>
      <c r="H15"/>
    </row>
    <row r="16" spans="1:8" x14ac:dyDescent="0.25">
      <c r="A16" s="9" t="s">
        <v>8</v>
      </c>
      <c r="B16" s="34">
        <v>5.1846036971385414E-4</v>
      </c>
      <c r="D16" s="34"/>
      <c r="E16" s="34"/>
      <c r="F16"/>
      <c r="G16"/>
      <c r="H16"/>
    </row>
    <row r="17" spans="1:8" x14ac:dyDescent="0.25">
      <c r="A17" s="9" t="s">
        <v>19</v>
      </c>
      <c r="B17" s="34">
        <v>2.7834894910105796E-5</v>
      </c>
      <c r="D17" s="34"/>
      <c r="E17" s="34"/>
      <c r="F17"/>
      <c r="G17"/>
      <c r="H17"/>
    </row>
    <row r="18" spans="1:8" x14ac:dyDescent="0.25">
      <c r="A18" s="205" t="s">
        <v>20</v>
      </c>
      <c r="B18" s="34">
        <v>2.3120283616105285E-4</v>
      </c>
      <c r="D18" s="34"/>
      <c r="E18" s="34"/>
      <c r="F18"/>
      <c r="G18"/>
      <c r="H18"/>
    </row>
    <row r="19" spans="1:8" x14ac:dyDescent="0.25">
      <c r="A19" s="170" t="s">
        <v>21</v>
      </c>
      <c r="B19" s="34">
        <v>1.457634844264368E-4</v>
      </c>
      <c r="D19" s="34"/>
      <c r="E19" s="34"/>
      <c r="F19"/>
      <c r="G19"/>
      <c r="H19"/>
    </row>
    <row r="20" spans="1:8" x14ac:dyDescent="0.25">
      <c r="A20" s="165" t="s">
        <v>22</v>
      </c>
      <c r="B20" s="34">
        <v>1.0889845530514008E-4</v>
      </c>
      <c r="D20" s="34"/>
      <c r="E20" s="34"/>
      <c r="F20"/>
      <c r="G20"/>
      <c r="H20"/>
    </row>
    <row r="21" spans="1:8" x14ac:dyDescent="0.25">
      <c r="A21" s="165" t="s">
        <v>23</v>
      </c>
      <c r="B21" s="34">
        <v>1.9086857432261119E-4</v>
      </c>
      <c r="D21" s="34"/>
      <c r="E21" s="34"/>
      <c r="F21"/>
      <c r="G21"/>
      <c r="H21"/>
    </row>
    <row r="22" spans="1:8" x14ac:dyDescent="0.25">
      <c r="A22" s="165" t="s">
        <v>24</v>
      </c>
      <c r="B22" s="34">
        <v>3.8534818941504299E-4</v>
      </c>
      <c r="D22" s="34"/>
      <c r="E22" s="34"/>
      <c r="F22"/>
      <c r="G22"/>
      <c r="H22"/>
    </row>
    <row r="23" spans="1:8" x14ac:dyDescent="0.25">
      <c r="A23" s="26" t="s">
        <v>9</v>
      </c>
      <c r="B23" s="34">
        <v>3.0664472018232303E-4</v>
      </c>
      <c r="D23" s="34"/>
      <c r="E23" s="34"/>
      <c r="F23"/>
      <c r="G23"/>
      <c r="H23"/>
    </row>
    <row r="24" spans="1:8" x14ac:dyDescent="0.25">
      <c r="A24" s="15" t="s">
        <v>10</v>
      </c>
      <c r="B24" s="34">
        <v>1.5878956697897958E-4</v>
      </c>
      <c r="D24" s="34"/>
      <c r="E24" s="34"/>
      <c r="F24"/>
      <c r="G24"/>
      <c r="H24"/>
    </row>
    <row r="25" spans="1:8" x14ac:dyDescent="0.25">
      <c r="A25" s="15" t="s">
        <v>11</v>
      </c>
      <c r="B25" s="34">
        <v>3.1938718662952577E-4</v>
      </c>
      <c r="D25" s="34"/>
      <c r="E25" s="34"/>
      <c r="F25"/>
      <c r="G25"/>
      <c r="H25"/>
    </row>
    <row r="26" spans="1:8" x14ac:dyDescent="0.25">
      <c r="A26" s="16" t="s">
        <v>12</v>
      </c>
      <c r="B26" s="34">
        <v>9.6925804001011165E-5</v>
      </c>
      <c r="D26" s="34"/>
      <c r="E26" s="34"/>
      <c r="F26"/>
      <c r="G26"/>
      <c r="H26"/>
    </row>
    <row r="27" spans="1:8" x14ac:dyDescent="0.25">
      <c r="A27" s="15" t="s">
        <v>13</v>
      </c>
      <c r="B27" s="34">
        <v>9.6054697391744935E-4</v>
      </c>
      <c r="D27" s="34"/>
      <c r="E27" s="34"/>
      <c r="F27"/>
      <c r="G27"/>
      <c r="H27"/>
    </row>
    <row r="28" spans="1:8" x14ac:dyDescent="0.25">
      <c r="A28" s="15" t="s">
        <v>14</v>
      </c>
      <c r="B28" s="34">
        <v>5.0195998987085375E-4</v>
      </c>
      <c r="D28" s="34"/>
      <c r="E28" s="34"/>
      <c r="F28"/>
      <c r="G28"/>
      <c r="H28"/>
    </row>
    <row r="29" spans="1:8" x14ac:dyDescent="0.25">
      <c r="A29" s="15" t="s">
        <v>25</v>
      </c>
      <c r="B29" s="34">
        <v>2.2326664978475455E-4</v>
      </c>
      <c r="D29" s="34"/>
      <c r="E29" s="34"/>
      <c r="F29"/>
      <c r="G29"/>
      <c r="H29"/>
    </row>
    <row r="30" spans="1:8" x14ac:dyDescent="0.25">
      <c r="A30" s="15" t="s">
        <v>26</v>
      </c>
      <c r="B30" s="34">
        <v>1.2847303114712317E-4</v>
      </c>
      <c r="D30" s="34"/>
      <c r="E30" s="34"/>
      <c r="F30"/>
      <c r="G30"/>
      <c r="H30"/>
    </row>
    <row r="31" spans="1:8" x14ac:dyDescent="0.25">
      <c r="A31" s="15" t="s">
        <v>35</v>
      </c>
      <c r="B31" s="34">
        <v>9.2508483160293729E-4</v>
      </c>
      <c r="D31" s="34"/>
      <c r="E31" s="34"/>
      <c r="F31"/>
      <c r="G31"/>
      <c r="H31"/>
    </row>
    <row r="32" spans="1:8" x14ac:dyDescent="0.25">
      <c r="A32" s="24" t="s">
        <v>27</v>
      </c>
      <c r="B32" s="45">
        <v>3.8534818941504299E-4</v>
      </c>
      <c r="D32" s="34"/>
      <c r="E32" s="34"/>
      <c r="F32"/>
      <c r="G32"/>
      <c r="H32"/>
    </row>
    <row r="33" spans="1:10" x14ac:dyDescent="0.25">
      <c r="A33" s="272" t="s">
        <v>46</v>
      </c>
      <c r="B33" s="270">
        <f>AVERAGE(B7:B32)</f>
        <v>2.8029199213043201E-4</v>
      </c>
      <c r="D33" s="34"/>
      <c r="E33" s="34"/>
      <c r="F33"/>
      <c r="G33"/>
      <c r="H33"/>
    </row>
    <row r="34" spans="1:10" x14ac:dyDescent="0.25">
      <c r="A34" s="34" t="s">
        <v>32</v>
      </c>
      <c r="B34" s="50">
        <f>STDEV(B7:B32)</f>
        <v>2.3791454013943544E-4</v>
      </c>
      <c r="D34" s="34"/>
      <c r="E34" s="34"/>
      <c r="F34"/>
      <c r="G34"/>
      <c r="H34"/>
    </row>
    <row r="35" spans="1:10" x14ac:dyDescent="0.25">
      <c r="A35" s="26" t="s">
        <v>225</v>
      </c>
      <c r="B35" s="48">
        <f>B34/SQRT(26)</f>
        <v>4.6658880105324434E-5</v>
      </c>
      <c r="D35" s="271"/>
      <c r="E35" s="34"/>
      <c r="F35"/>
      <c r="G35"/>
      <c r="H35"/>
    </row>
    <row r="36" spans="1:10" s="21" customFormat="1" x14ac:dyDescent="0.25">
      <c r="A36" s="38"/>
      <c r="D36" s="34"/>
      <c r="E36" s="34"/>
    </row>
    <row r="37" spans="1:10" s="21" customFormat="1" x14ac:dyDescent="0.25">
      <c r="A37" s="38"/>
      <c r="D37" s="34"/>
      <c r="E37" s="34"/>
    </row>
    <row r="38" spans="1:10" s="21" customFormat="1" x14ac:dyDescent="0.25">
      <c r="B38" s="50"/>
      <c r="C38" s="50"/>
      <c r="D38" s="34"/>
      <c r="E38" s="34"/>
    </row>
    <row r="39" spans="1:10" s="21" customFormat="1" x14ac:dyDescent="0.25"/>
    <row r="40" spans="1:10" s="21" customFormat="1" x14ac:dyDescent="0.25"/>
    <row r="41" spans="1:10" s="21" customFormat="1" x14ac:dyDescent="0.25"/>
    <row r="42" spans="1:10" s="21" customFormat="1" x14ac:dyDescent="0.25"/>
    <row r="43" spans="1:10" s="21" customFormat="1" x14ac:dyDescent="0.25"/>
    <row r="44" spans="1:10" s="21" customFormat="1" x14ac:dyDescent="0.25"/>
    <row r="45" spans="1:10" s="21" customFormat="1" x14ac:dyDescent="0.25"/>
    <row r="46" spans="1:10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21"/>
    </row>
    <row r="47" spans="1:10" x14ac:dyDescent="0.25">
      <c r="A47" s="21"/>
      <c r="B47" s="21"/>
      <c r="C47" s="21"/>
      <c r="D47" s="21"/>
      <c r="E47" s="21"/>
      <c r="F47" s="21"/>
      <c r="G47" s="21"/>
      <c r="H47" s="21"/>
      <c r="I47" s="21"/>
      <c r="J47" s="21"/>
    </row>
    <row r="48" spans="1:10" x14ac:dyDescent="0.25">
      <c r="A48" s="21"/>
      <c r="B48" s="21"/>
      <c r="C48" s="21"/>
      <c r="D48" s="21"/>
      <c r="E48" s="21"/>
      <c r="F48" s="21"/>
      <c r="G48" s="21"/>
      <c r="H48" s="21"/>
      <c r="I48" s="21"/>
      <c r="J48" s="21"/>
    </row>
    <row r="49" spans="1:11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</row>
    <row r="50" spans="1:11" ht="13.15" customHeight="1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</row>
    <row r="51" spans="1:11" s="22" customFormat="1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</row>
    <row r="52" spans="1:11" s="22" customFormat="1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21"/>
    </row>
    <row r="53" spans="1:11" s="22" customFormat="1" x14ac:dyDescent="0.25">
      <c r="A53" s="21"/>
      <c r="B53" s="21"/>
      <c r="C53" s="21"/>
      <c r="D53" s="21"/>
      <c r="E53" s="21"/>
      <c r="F53" s="21"/>
      <c r="G53" s="21"/>
      <c r="H53" s="21"/>
      <c r="I53" s="21"/>
      <c r="J53" s="21"/>
    </row>
    <row r="54" spans="1:11" s="22" customFormat="1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38"/>
    </row>
    <row r="55" spans="1:11" s="22" customFormat="1" x14ac:dyDescent="0.25">
      <c r="A55" s="21"/>
      <c r="B55" s="21"/>
      <c r="C55" s="21"/>
      <c r="D55" s="21"/>
      <c r="E55" s="21"/>
      <c r="F55" s="21"/>
      <c r="G55" s="21"/>
      <c r="H55" s="21"/>
      <c r="I55" s="21"/>
      <c r="J55" s="21"/>
    </row>
    <row r="56" spans="1:11" s="22" customFormat="1" x14ac:dyDescent="0.25">
      <c r="A56" s="264"/>
      <c r="B56" s="123"/>
      <c r="C56" s="123"/>
      <c r="E56" s="83"/>
      <c r="F56" s="123"/>
      <c r="G56" s="123"/>
      <c r="J56" s="36"/>
    </row>
    <row r="57" spans="1:11" s="22" customFormat="1" x14ac:dyDescent="0.25">
      <c r="A57" s="264"/>
      <c r="B57" s="123"/>
      <c r="C57" s="123"/>
      <c r="E57" s="83"/>
      <c r="F57" s="123"/>
      <c r="G57" s="123"/>
    </row>
    <row r="58" spans="1:11" s="22" customFormat="1" x14ac:dyDescent="0.25">
      <c r="B58" s="123"/>
      <c r="C58" s="123"/>
      <c r="E58" s="83"/>
      <c r="F58" s="123"/>
      <c r="G58" s="123"/>
    </row>
    <row r="59" spans="1:11" s="22" customFormat="1" x14ac:dyDescent="0.25">
      <c r="B59" s="123"/>
      <c r="C59" s="123"/>
      <c r="E59" s="83"/>
      <c r="F59" s="123"/>
      <c r="G59" s="123"/>
    </row>
    <row r="60" spans="1:11" s="22" customFormat="1" x14ac:dyDescent="0.25">
      <c r="B60" s="123"/>
      <c r="C60" s="123"/>
      <c r="E60" s="83"/>
      <c r="F60" s="123"/>
      <c r="G60" s="123"/>
    </row>
    <row r="61" spans="1:11" s="22" customFormat="1" x14ac:dyDescent="0.25">
      <c r="B61" s="123"/>
      <c r="C61" s="123"/>
      <c r="E61" s="83"/>
      <c r="F61" s="123"/>
      <c r="G61" s="123"/>
    </row>
    <row r="62" spans="1:11" s="22" customFormat="1" x14ac:dyDescent="0.25">
      <c r="A62" s="264"/>
      <c r="B62" s="123"/>
      <c r="C62" s="123"/>
      <c r="E62" s="83"/>
      <c r="F62" s="123"/>
      <c r="G62" s="88"/>
    </row>
    <row r="63" spans="1:11" s="22" customFormat="1" x14ac:dyDescent="0.25">
      <c r="A63" s="264"/>
      <c r="B63" s="123"/>
      <c r="C63" s="123"/>
      <c r="E63" s="83"/>
      <c r="F63" s="123"/>
      <c r="G63" s="123"/>
    </row>
    <row r="64" spans="1:11" s="22" customFormat="1" x14ac:dyDescent="0.25">
      <c r="A64" s="264"/>
      <c r="B64" s="123"/>
      <c r="C64" s="123"/>
      <c r="E64" s="83"/>
      <c r="F64" s="123"/>
      <c r="G64" s="49"/>
    </row>
    <row r="65" spans="1:16" s="22" customFormat="1" x14ac:dyDescent="0.25">
      <c r="A65" s="265"/>
      <c r="B65" s="123"/>
      <c r="C65" s="123"/>
      <c r="E65" s="83"/>
      <c r="F65" s="86"/>
      <c r="G65" s="49"/>
    </row>
    <row r="66" spans="1:16" s="22" customFormat="1" x14ac:dyDescent="0.25">
      <c r="A66" s="266"/>
      <c r="B66" s="123"/>
      <c r="C66" s="123"/>
      <c r="E66" s="87"/>
      <c r="F66" s="123"/>
      <c r="G66" s="49"/>
    </row>
    <row r="67" spans="1:16" s="22" customFormat="1" x14ac:dyDescent="0.25">
      <c r="A67" s="267"/>
      <c r="B67" s="123"/>
      <c r="C67" s="123"/>
      <c r="E67" s="87"/>
      <c r="F67" s="123"/>
      <c r="G67" s="49"/>
    </row>
    <row r="68" spans="1:16" s="22" customFormat="1" x14ac:dyDescent="0.25">
      <c r="A68" s="267"/>
      <c r="B68" s="123"/>
      <c r="C68" s="123"/>
      <c r="E68" s="87"/>
      <c r="F68" s="86"/>
      <c r="G68" s="88"/>
    </row>
    <row r="69" spans="1:16" s="22" customFormat="1" x14ac:dyDescent="0.25">
      <c r="A69" s="267"/>
      <c r="B69" s="123"/>
      <c r="C69" s="123"/>
      <c r="E69" s="87"/>
      <c r="F69" s="86"/>
      <c r="G69" s="49"/>
    </row>
    <row r="70" spans="1:16" s="22" customFormat="1" x14ac:dyDescent="0.25">
      <c r="A70" s="38"/>
      <c r="B70" s="123"/>
      <c r="C70" s="123"/>
      <c r="D70" s="157"/>
      <c r="E70" s="91"/>
      <c r="F70" s="11"/>
      <c r="G70" s="86"/>
    </row>
    <row r="71" spans="1:16" s="22" customFormat="1" x14ac:dyDescent="0.25">
      <c r="A71" s="27"/>
      <c r="B71" s="123"/>
      <c r="C71" s="123"/>
      <c r="E71" s="91"/>
      <c r="F71" s="123"/>
      <c r="G71" s="86"/>
    </row>
    <row r="72" spans="1:16" s="22" customFormat="1" x14ac:dyDescent="0.25">
      <c r="A72" s="27"/>
      <c r="B72" s="123"/>
      <c r="C72" s="123"/>
      <c r="E72" s="91"/>
      <c r="F72" s="123"/>
      <c r="G72" s="86"/>
    </row>
    <row r="73" spans="1:16" s="22" customFormat="1" x14ac:dyDescent="0.25">
      <c r="A73" s="268"/>
      <c r="B73" s="123"/>
      <c r="C73" s="123"/>
      <c r="E73" s="91"/>
      <c r="F73" s="86"/>
      <c r="G73" s="123"/>
    </row>
    <row r="74" spans="1:16" s="22" customFormat="1" x14ac:dyDescent="0.25">
      <c r="A74" s="27"/>
      <c r="B74" s="123"/>
      <c r="C74" s="123"/>
      <c r="E74" s="91"/>
      <c r="F74" s="123"/>
      <c r="G74" s="123"/>
    </row>
    <row r="75" spans="1:16" s="22" customFormat="1" x14ac:dyDescent="0.25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</row>
    <row r="76" spans="1:16" s="22" customFormat="1" x14ac:dyDescent="0.25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</row>
    <row r="77" spans="1:16" s="22" customFormat="1" x14ac:dyDescent="0.25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</row>
    <row r="78" spans="1:16" s="22" customFormat="1" x14ac:dyDescent="0.25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</row>
    <row r="79" spans="1:16" s="22" customFormat="1" x14ac:dyDescent="0.25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</row>
    <row r="80" spans="1:16" s="22" customFormat="1" x14ac:dyDescent="0.25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</row>
    <row r="81" spans="1:16" s="22" customFormat="1" x14ac:dyDescent="0.25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</row>
    <row r="82" spans="1:16" s="22" customFormat="1" x14ac:dyDescent="0.25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</row>
    <row r="83" spans="1:16" s="22" customFormat="1" x14ac:dyDescent="0.25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</row>
    <row r="84" spans="1:16" s="22" customFormat="1" x14ac:dyDescent="0.25">
      <c r="B84" s="79"/>
      <c r="C84" s="78"/>
    </row>
    <row r="85" spans="1:16" s="22" customFormat="1" x14ac:dyDescent="0.25">
      <c r="B85" s="80"/>
      <c r="C85" s="231"/>
    </row>
    <row r="86" spans="1:16" s="22" customFormat="1" x14ac:dyDescent="0.25">
      <c r="B86" s="69"/>
      <c r="C86" s="69"/>
      <c r="D86" s="269"/>
    </row>
    <row r="87" spans="1:16" s="22" customFormat="1" x14ac:dyDescent="0.25">
      <c r="B87" s="68"/>
      <c r="C87" s="68"/>
    </row>
    <row r="88" spans="1:16" s="22" customFormat="1" x14ac:dyDescent="0.25">
      <c r="B88" s="68"/>
      <c r="C88" s="68"/>
    </row>
    <row r="89" spans="1:16" s="22" customFormat="1" x14ac:dyDescent="0.25"/>
    <row r="90" spans="1:16" s="22" customFormat="1" x14ac:dyDescent="0.25"/>
    <row r="91" spans="1:16" s="22" customFormat="1" x14ac:dyDescent="0.25"/>
    <row r="92" spans="1:16" s="22" customFormat="1" x14ac:dyDescent="0.25"/>
    <row r="93" spans="1:16" s="22" customFormat="1" x14ac:dyDescent="0.25"/>
    <row r="94" spans="1:16" s="22" customFormat="1" x14ac:dyDescent="0.25"/>
    <row r="95" spans="1:16" s="22" customFormat="1" x14ac:dyDescent="0.25"/>
    <row r="96" spans="1:16" s="22" customFormat="1" x14ac:dyDescent="0.25"/>
    <row r="97" s="22" customFormat="1" x14ac:dyDescent="0.25"/>
    <row r="98" s="22" customFormat="1" x14ac:dyDescent="0.25"/>
    <row r="99" s="22" customFormat="1" x14ac:dyDescent="0.25"/>
    <row r="100" s="22" customFormat="1" x14ac:dyDescent="0.25"/>
    <row r="101" s="22" customFormat="1" x14ac:dyDescent="0.25"/>
  </sheetData>
  <pageMargins left="0.7" right="0.7" top="0.75" bottom="0.75" header="0.3" footer="0.3"/>
  <pageSetup scale="94" orientation="landscape" r:id="rId1"/>
  <headerFooter>
    <oddHeader>&amp;L&amp;D&amp;C&amp;F&amp;R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Project Database</vt:lpstr>
      <vt:lpstr>Simultaneous HN&amp;HE recordgs</vt:lpstr>
      <vt:lpstr>HN(4to7) Interneurons</vt:lpstr>
      <vt:lpstr>HE(8to12) Motor Neurons</vt:lpstr>
      <vt:lpstr>HE8to10&amp;14</vt:lpstr>
      <vt:lpstr>Hearts(8to12)</vt:lpstr>
      <vt:lpstr>HN to HE synapses</vt:lpstr>
      <vt:lpstr>HN(4Left to 4Right)</vt:lpstr>
      <vt:lpstr>'Project Database'!Print_Area</vt:lpstr>
      <vt:lpstr>'Simultaneous HN&amp;HE recordgs'!Print_Area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Wenning-Erxleben</dc:creator>
  <cp:lastModifiedBy>Angela</cp:lastModifiedBy>
  <cp:lastPrinted>2017-08-09T17:46:46Z</cp:lastPrinted>
  <dcterms:created xsi:type="dcterms:W3CDTF">2017-02-14T16:18:28Z</dcterms:created>
  <dcterms:modified xsi:type="dcterms:W3CDTF">2017-11-08T19:19:35Z</dcterms:modified>
</cp:coreProperties>
</file>